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330" windowWidth="18915" windowHeight="7950"/>
  </bookViews>
  <sheets>
    <sheet name="Sheet1" sheetId="1" r:id="rId1"/>
    <sheet name="Sheet2" sheetId="2" r:id="rId2"/>
    <sheet name="Sheet3" sheetId="3" r:id="rId3"/>
  </sheets>
  <calcPr calcId="125725" concurrentCalc="0"/>
</workbook>
</file>

<file path=xl/calcChain.xml><?xml version="1.0" encoding="utf-8"?>
<calcChain xmlns="http://schemas.openxmlformats.org/spreadsheetml/2006/main">
  <c r="AY17" i="1"/>
  <c r="AZ17"/>
  <c r="AY20"/>
  <c r="AZ20"/>
  <c r="AY25"/>
  <c r="AZ25"/>
  <c r="AY24"/>
  <c r="AZ24"/>
  <c r="AY19"/>
  <c r="AZ19"/>
  <c r="AY21"/>
  <c r="AZ21"/>
  <c r="AY22"/>
  <c r="AZ22"/>
  <c r="AY28"/>
  <c r="AZ28"/>
  <c r="AY26"/>
  <c r="AZ26"/>
  <c r="AY11"/>
  <c r="AZ11"/>
  <c r="AY23"/>
  <c r="AZ23"/>
  <c r="AY9"/>
  <c r="AZ9"/>
  <c r="AY18"/>
  <c r="AZ18"/>
  <c r="AY7"/>
  <c r="AZ7"/>
  <c r="AY8"/>
  <c r="AZ8"/>
  <c r="AY15"/>
  <c r="AZ15"/>
  <c r="AY6"/>
  <c r="AZ6"/>
  <c r="AY4"/>
  <c r="AZ4"/>
  <c r="AY10"/>
  <c r="AZ10"/>
  <c r="AY13"/>
  <c r="AZ13"/>
  <c r="AY27"/>
  <c r="AZ27"/>
  <c r="AY12"/>
  <c r="AZ12"/>
  <c r="AY16"/>
  <c r="AZ16"/>
  <c r="AY5"/>
  <c r="AZ5"/>
  <c r="AY3"/>
  <c r="AZ3"/>
  <c r="AY14"/>
  <c r="AZ14"/>
</calcChain>
</file>

<file path=xl/sharedStrings.xml><?xml version="1.0" encoding="utf-8"?>
<sst xmlns="http://schemas.openxmlformats.org/spreadsheetml/2006/main" count="403" uniqueCount="219">
  <si>
    <t>-</t>
  </si>
  <si>
    <t>27.m00080_at</t>
  </si>
  <si>
    <t>TGGT1_123910</t>
  </si>
  <si>
    <t>TGME49_011020</t>
  </si>
  <si>
    <t>TGME49_211020</t>
  </si>
  <si>
    <t>35.m00027_at</t>
  </si>
  <si>
    <t>TGGT1_098460</t>
  </si>
  <si>
    <t>TGME49_016680</t>
  </si>
  <si>
    <t>TGME49_216680</t>
  </si>
  <si>
    <t>25.m00186_at</t>
  </si>
  <si>
    <t>TGGT1_020630</t>
  </si>
  <si>
    <t>TGME49_007750</t>
  </si>
  <si>
    <t>TGME49_207750</t>
  </si>
  <si>
    <t>49.m00027_at</t>
  </si>
  <si>
    <t>TGGT1_051010</t>
  </si>
  <si>
    <t>TGME49_039820</t>
  </si>
  <si>
    <t>TGME49_239820</t>
  </si>
  <si>
    <t>44.m02715_at</t>
  </si>
  <si>
    <t>33.m01398_s_at</t>
  </si>
  <si>
    <t>64.m00341_at</t>
  </si>
  <si>
    <t>TGGT1_000480</t>
  </si>
  <si>
    <t>TGME49_075860</t>
  </si>
  <si>
    <t>TGME49_275860</t>
  </si>
  <si>
    <t>null</t>
  </si>
  <si>
    <t>44.m04637_at</t>
  </si>
  <si>
    <t>TGGT1_114880</t>
  </si>
  <si>
    <t>TGME49_032640</t>
  </si>
  <si>
    <t>TGME49_232640</t>
  </si>
  <si>
    <t>8.m00185_at</t>
  </si>
  <si>
    <t>TGGT1_060570</t>
  </si>
  <si>
    <t>TGME49_000350</t>
  </si>
  <si>
    <t>TGME49_200350</t>
  </si>
  <si>
    <t>TGME49_201520</t>
  </si>
  <si>
    <t>83.m01188_at</t>
  </si>
  <si>
    <t>TGGT1_073210</t>
  </si>
  <si>
    <t>TGME49_092970</t>
  </si>
  <si>
    <t>TGME49_292975</t>
  </si>
  <si>
    <t>42.m00077_at</t>
  </si>
  <si>
    <t>TGGT1_081590</t>
  </si>
  <si>
    <t>TGME49_026420</t>
  </si>
  <si>
    <t>TGME49_226420</t>
  </si>
  <si>
    <t>46.m01625_at</t>
  </si>
  <si>
    <t>TGGT1_071180</t>
  </si>
  <si>
    <t>TGME49_034930</t>
  </si>
  <si>
    <t>TGME49_234930</t>
  </si>
  <si>
    <t>83.m02139_at</t>
  </si>
  <si>
    <t>TGGT1_073220</t>
  </si>
  <si>
    <t>TGME49_092980</t>
  </si>
  <si>
    <t>20.m00355_at</t>
  </si>
  <si>
    <t>TGGT1_019800</t>
  </si>
  <si>
    <t>TGME49_001520</t>
  </si>
  <si>
    <t>49.m03125_at</t>
  </si>
  <si>
    <t>TGGT1_051960</t>
  </si>
  <si>
    <t>TGME49_039020</t>
  </si>
  <si>
    <t>TGME49_239020</t>
  </si>
  <si>
    <t>49.m03276_at</t>
  </si>
  <si>
    <t>38.m01105_at</t>
  </si>
  <si>
    <t>TGGT1_030200</t>
  </si>
  <si>
    <t>TGME49_019240</t>
  </si>
  <si>
    <t>TGME49_219240</t>
  </si>
  <si>
    <t>25.m00212_at</t>
  </si>
  <si>
    <t>TGGT1_021770</t>
  </si>
  <si>
    <t>TGME49_008740</t>
  </si>
  <si>
    <t>TGME49_208740</t>
  </si>
  <si>
    <t>72.m00387_at</t>
  </si>
  <si>
    <t>TGGT1_072810</t>
  </si>
  <si>
    <t>TGME49_080500</t>
  </si>
  <si>
    <t>TGME49_280500</t>
  </si>
  <si>
    <t>42.m00087_at</t>
  </si>
  <si>
    <t>TGGT1_082840</t>
  </si>
  <si>
    <t>TGME49_027340</t>
  </si>
  <si>
    <t>TGME49_227350</t>
  </si>
  <si>
    <t>49.m03275_at</t>
  </si>
  <si>
    <t>TGGT1_048210</t>
  </si>
  <si>
    <t>TGME49_042110</t>
  </si>
  <si>
    <t>TGME49_242110</t>
  </si>
  <si>
    <t>46.m02888_at</t>
  </si>
  <si>
    <t>TGGT1_068750</t>
  </si>
  <si>
    <t>TGME49_037170</t>
  </si>
  <si>
    <t>TGME49_237170</t>
  </si>
  <si>
    <t>42.m05848_at</t>
  </si>
  <si>
    <t>TGGT1_081480</t>
  </si>
  <si>
    <t>TGME49_026310</t>
  </si>
  <si>
    <t>TGME49_226310</t>
  </si>
  <si>
    <t>41.m01333_at</t>
  </si>
  <si>
    <t>TGGT1_065890</t>
  </si>
  <si>
    <t>TGME49_022060</t>
  </si>
  <si>
    <t>TGME49_222060</t>
  </si>
  <si>
    <t>83.m01210_at</t>
  </si>
  <si>
    <t>TGGT1_073790</t>
  </si>
  <si>
    <t>TGME49_093420</t>
  </si>
  <si>
    <t>TGME49_293420</t>
  </si>
  <si>
    <t>33.m01374_at</t>
  </si>
  <si>
    <t>TGGT1_126470</t>
  </si>
  <si>
    <t>TGME49_015540</t>
  </si>
  <si>
    <t>TGME49_215540</t>
  </si>
  <si>
    <t>GT1_Khan_1</t>
  </si>
  <si>
    <t>GT1_Khan_2</t>
  </si>
  <si>
    <t>GT1_Khan_3</t>
  </si>
  <si>
    <t>RH-ERP_Khan_1</t>
  </si>
  <si>
    <t>RH-ERP_Khan_2</t>
  </si>
  <si>
    <t>RH-ERP_Khan_3</t>
  </si>
  <si>
    <t>RH-JSR_Khan_1</t>
  </si>
  <si>
    <t>RH-JSR_Khan_2</t>
  </si>
  <si>
    <t>RH-JSR_Khan_3</t>
  </si>
  <si>
    <t>GT1_Davis_1</t>
  </si>
  <si>
    <t>GT1_Davis_2</t>
  </si>
  <si>
    <t>GT1_Davis_3</t>
  </si>
  <si>
    <t>GT1_Davis_4</t>
  </si>
  <si>
    <t>RH-ERP_Davis_1</t>
  </si>
  <si>
    <t>RH-ERP_Davis_2</t>
  </si>
  <si>
    <t>RH-ERP_Davis_3</t>
  </si>
  <si>
    <t>RH-ERP_Davis_4</t>
  </si>
  <si>
    <t>ave_RH-ERP_Khan</t>
  </si>
  <si>
    <t>ave_RH-JSR_Khan</t>
  </si>
  <si>
    <t>ave_GT1_Khan</t>
  </si>
  <si>
    <t>ave_RH-ERP_Davis</t>
  </si>
  <si>
    <t>ave_GT1_Davis</t>
  </si>
  <si>
    <t>RH-ERP-GT1_Khan_log2_diff</t>
  </si>
  <si>
    <t>abs(RH-ERP-GT1_Khan_log2_diff)</t>
  </si>
  <si>
    <t>RH-ERP-RH-JSR_Khan_log2_diff</t>
  </si>
  <si>
    <t>abs(RH-ERP-RH-JSR_Khan_log2_diff)</t>
  </si>
  <si>
    <t>RH-JSR-GT1_Khan_log2_diff</t>
  </si>
  <si>
    <t>abs(RH-JSR-GT1_Khan_log2_diff)</t>
  </si>
  <si>
    <t>RH-ERP-GT1_Davis_log2_diff</t>
  </si>
  <si>
    <t>abs(RH-ERP-GT1_Davis_log2_diff)</t>
  </si>
  <si>
    <t>protein phosphatase 2C domain-containing protein</t>
  </si>
  <si>
    <t>forward</t>
  </si>
  <si>
    <t>NN Sum: 4, NN D: .88, HMM Prob: 1</t>
  </si>
  <si>
    <t>HMM: MRDVFAIVVTLLLSLFSFPTKTHAV, NN: MRDVFAIVVTLLLSLFSFPTKTHAV</t>
  </si>
  <si>
    <t>hypothetical protein</t>
  </si>
  <si>
    <t>reverse</t>
  </si>
  <si>
    <t>microneme protein, putative</t>
  </si>
  <si>
    <t>RNA recognition motif-containing protein</t>
  </si>
  <si>
    <t>NN Sum: 4, NN D: .65, HMM Prob: .99</t>
  </si>
  <si>
    <t>HMM: MLITLSGAGASWLLPSLLAVGAGKTIAGGTAA, NN: MLITLSGAGASWLLPSLLAVGAGK</t>
  </si>
  <si>
    <t>rhoptry protein ROP8 (ROP8)</t>
  </si>
  <si>
    <t>NN Sum: 3, NN D: .44, HMM Prob: .93</t>
  </si>
  <si>
    <t>HMM: MFSVLRNRNMRHGPSIGSSSCLIWLAAAFFVSALGH, NN: MFSVLRNRNMRHGPSIGSSSCLIWLAAAFFVSALGH</t>
  </si>
  <si>
    <t>ankyrin repeat-containing protein</t>
  </si>
  <si>
    <t>Peptidyl-tRNA hydrolase PTH2 domain-containing protein</t>
  </si>
  <si>
    <t>peptidase family M3 protein</t>
  </si>
  <si>
    <t>NN Sum: 2, NN D: .32, HMM Prob: .97</t>
  </si>
  <si>
    <t>HMM: MISPVASVFSTMPHWKQGARLHAPGGRFTFAARIYLFLLLSCLGFSCSGE, NN: MISPVASVFSTMPHWKQGARLHAPGGRFTFAARIYLFLLLSCLGF</t>
  </si>
  <si>
    <t>zinc finger (CCCH type) motif-containing protein</t>
  </si>
  <si>
    <t>histidine acid phosphatase superfamily protein</t>
  </si>
  <si>
    <t>RNA 2'-phosphotransferase, Tpt1/KptA family protein</t>
  </si>
  <si>
    <t>SAG-related sequence SRS43 (SRS43)</t>
  </si>
  <si>
    <t>NN Sum: 1, NN D: .31, HMM Prob: .77</t>
  </si>
  <si>
    <t>HMM: MMQGSRMQCLGSQSAATISQMSPRKWPRTFRMGLTLMVLFAATSTQ, NN: MMQGSRMQCLGSQSAATISQMSPRKWPRTFRMGLTLMVLFAATSTQ</t>
  </si>
  <si>
    <t>D-3-phosphoglycerate dehydrogenase</t>
  </si>
  <si>
    <t>ABC transporter transmembrane region domain-containing protein</t>
  </si>
  <si>
    <t>rhoptry kinase family protein ROP38 (ROP38)</t>
  </si>
  <si>
    <t>NN Sum: 4, NN D: .55, HMM Prob: .96</t>
  </si>
  <si>
    <t>HMM: MKNTLLSPVGFFTALAVLIECHLS, NN: MKNTLLSPVGFFTALAVLIECHLSDRCVAH</t>
  </si>
  <si>
    <t>rhoptry kinase family protein ROP29 (ROP29)</t>
  </si>
  <si>
    <t>hypothetical protein GRA12 homologue</t>
  </si>
  <si>
    <t>NN Sum: 4, NN D: .59, HMM Prob: .91</t>
  </si>
  <si>
    <t>HMM: MDVRYQTRGAVAAVYVLFRTVVGA, NN: MDVRYQTRGAVAAVYVLFRTVVGAVLGLHCLKIVSAE</t>
  </si>
  <si>
    <t>inorganic anion transporter, sulfate permease (SulP) family protein</t>
  </si>
  <si>
    <t>subtilisin SUB3 (SUB3)</t>
  </si>
  <si>
    <t>transporter, major facilitator family protein</t>
  </si>
  <si>
    <t>Increased or decreased expression in RH-ERP compared to GT1?</t>
  </si>
  <si>
    <t>Start</t>
  </si>
  <si>
    <t>End</t>
  </si>
  <si>
    <t>GT1</t>
  </si>
  <si>
    <t>TGME49_chrVIIa</t>
  </si>
  <si>
    <t>TGME49_chrIb</t>
  </si>
  <si>
    <t>TGME49_chrIV</t>
  </si>
  <si>
    <t>TGME49_chrX</t>
  </si>
  <si>
    <t>Consistently increased in RH-ERP compared to GT1</t>
  </si>
  <si>
    <t>TGME49_chrXI</t>
  </si>
  <si>
    <t>TGME49_chrXII</t>
  </si>
  <si>
    <t>TGME49_chrII</t>
  </si>
  <si>
    <t>TGME49_chrVIII</t>
  </si>
  <si>
    <t>Consistently decreased in RH-ERP compared to GT1</t>
  </si>
  <si>
    <t>TGME49_chrVI</t>
  </si>
  <si>
    <t>tgme49_asmbl.24</t>
  </si>
  <si>
    <t>TGME49_chrIII</t>
  </si>
  <si>
    <t>TGME49_chrIa</t>
  </si>
  <si>
    <t>RNAseq rpkm values</t>
  </si>
  <si>
    <t>Microarray expression levels</t>
  </si>
  <si>
    <t>Genomic Sequence ID</t>
  </si>
  <si>
    <t>Gene Strand</t>
  </si>
  <si>
    <t>Product Description</t>
  </si>
  <si>
    <t>SignalP Scores</t>
  </si>
  <si>
    <t>SignalP Peptide</t>
  </si>
  <si>
    <t>ToxoDB version 8 annotation</t>
  </si>
  <si>
    <t>Toxoplasma array_probeset_id</t>
  </si>
  <si>
    <t>ToxoDB version 7 GT1 ID</t>
  </si>
  <si>
    <t>ToxoDB version 7 ME49 ID</t>
  </si>
  <si>
    <t>ToxoDB version 8 ME49ID</t>
  </si>
  <si>
    <t>Buchholz_M4_Foldchange_8Dinvitrobrady_2Dtachy</t>
  </si>
  <si>
    <t>Buchholz_M4_8Dinvitrobrady</t>
  </si>
  <si>
    <t>Buchholz_M4_2Dinvitrotachy</t>
  </si>
  <si>
    <t>Buchholz_M4_foldchange_21Dinvivocyst_2Dtachy</t>
  </si>
  <si>
    <t>Buchholz_M4_21Dinvivocyst</t>
  </si>
  <si>
    <t>Buchholzz_M4_2Dinvitrotachy</t>
  </si>
  <si>
    <t>RH-ERP</t>
  </si>
  <si>
    <t>TGGT1_047990</t>
  </si>
  <si>
    <t>TGME49_242230</t>
  </si>
  <si>
    <t>TGME49_042230</t>
  </si>
  <si>
    <t>TGGT1_126670</t>
  </si>
  <si>
    <t>TGME49_215775</t>
  </si>
  <si>
    <t>TGME49_015770</t>
  </si>
  <si>
    <t>TGME49_232270</t>
  </si>
  <si>
    <t>TGME49_032270</t>
  </si>
  <si>
    <t>RH-ERP_Yang_1</t>
  </si>
  <si>
    <t>RH-JSR_Yang_1</t>
  </si>
  <si>
    <t>GT1_Yang_1</t>
  </si>
  <si>
    <t>ave_RH-ERP_Yang</t>
  </si>
  <si>
    <t>ave_RH-JSR_Yang</t>
  </si>
  <si>
    <t>ave_GT1_Yang</t>
  </si>
  <si>
    <t>RH-ERP-RH-JSR_Yang_log2_diff</t>
  </si>
  <si>
    <t>abs(RH-ERP-RH-JSR_Yang_log2_diff)</t>
  </si>
  <si>
    <t>RH-ERP-GT1_Yang_log2_diff</t>
  </si>
  <si>
    <t>abs(RH-ERP-GT1_Yang_log2_diff)</t>
  </si>
  <si>
    <t>RH-JSR-GT1_Yang_log2_diff</t>
  </si>
  <si>
    <t>abs(RH-JSR-GT1_Yang_log2_diff)</t>
  </si>
</sst>
</file>

<file path=xl/styles.xml><?xml version="1.0" encoding="utf-8"?>
<styleSheet xmlns="http://schemas.openxmlformats.org/spreadsheetml/2006/main">
  <numFmts count="1">
    <numFmt numFmtId="164" formatCode="0.0"/>
  </numFmts>
  <fonts count="1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">
    <xf numFmtId="0" fontId="0" fillId="0" borderId="0" xfId="0"/>
    <xf numFmtId="0" fontId="18" fillId="0" borderId="0" xfId="0" applyFont="1" applyFill="1"/>
    <xf numFmtId="0" fontId="0" fillId="0" borderId="0" xfId="0" applyFill="1"/>
    <xf numFmtId="3" fontId="0" fillId="0" borderId="0" xfId="0" applyNumberFormat="1" applyFill="1"/>
    <xf numFmtId="164" fontId="18" fillId="0" borderId="0" xfId="0" applyNumberFormat="1" applyFont="1" applyFill="1" applyAlignment="1">
      <alignment horizontal="left"/>
    </xf>
    <xf numFmtId="164" fontId="0" fillId="0" borderId="0" xfId="0" applyNumberFormat="1" applyFill="1"/>
    <xf numFmtId="164" fontId="0" fillId="0" borderId="0" xfId="0" applyNumberFormat="1" applyFill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BQ8660"/>
  <sheetViews>
    <sheetView tabSelected="1" zoomScale="75" zoomScaleNormal="75" workbookViewId="0">
      <selection activeCell="BK2" sqref="BK2"/>
    </sheetView>
  </sheetViews>
  <sheetFormatPr defaultRowHeight="15"/>
  <cols>
    <col min="1" max="4" width="17.85546875" style="1" customWidth="1"/>
    <col min="5" max="5" width="53.5703125" style="1" customWidth="1"/>
    <col min="6" max="6" width="17.140625" style="1" customWidth="1"/>
    <col min="7" max="9" width="12.7109375" style="1" customWidth="1"/>
    <col min="10" max="10" width="36.85546875" style="1" customWidth="1"/>
    <col min="11" max="12" width="12.7109375" style="1" customWidth="1"/>
    <col min="13" max="13" width="8.85546875" style="1" customWidth="1"/>
    <col min="14" max="14" width="10" style="1" customWidth="1"/>
    <col min="15" max="16384" width="9.140625" style="1"/>
  </cols>
  <sheetData>
    <row r="1" spans="1:69">
      <c r="F1" s="1" t="s">
        <v>187</v>
      </c>
      <c r="M1" s="1" t="s">
        <v>180</v>
      </c>
      <c r="O1" s="1" t="s">
        <v>181</v>
      </c>
    </row>
    <row r="2" spans="1:69">
      <c r="A2" s="1" t="s">
        <v>188</v>
      </c>
      <c r="B2" s="2" t="s">
        <v>189</v>
      </c>
      <c r="C2" s="2" t="s">
        <v>190</v>
      </c>
      <c r="D2" s="2" t="s">
        <v>191</v>
      </c>
      <c r="E2" s="2" t="s">
        <v>162</v>
      </c>
      <c r="F2" s="2" t="s">
        <v>182</v>
      </c>
      <c r="G2" s="2" t="s">
        <v>163</v>
      </c>
      <c r="H2" s="2" t="s">
        <v>164</v>
      </c>
      <c r="I2" s="2" t="s">
        <v>183</v>
      </c>
      <c r="J2" s="2" t="s">
        <v>184</v>
      </c>
      <c r="K2" s="2" t="s">
        <v>185</v>
      </c>
      <c r="L2" s="2" t="s">
        <v>186</v>
      </c>
      <c r="M2" s="2" t="s">
        <v>165</v>
      </c>
      <c r="N2" s="2" t="s">
        <v>198</v>
      </c>
      <c r="O2" s="1" t="s">
        <v>207</v>
      </c>
      <c r="P2" s="1" t="s">
        <v>208</v>
      </c>
      <c r="Q2" s="1" t="s">
        <v>209</v>
      </c>
      <c r="R2" s="1" t="s">
        <v>96</v>
      </c>
      <c r="S2" s="1" t="s">
        <v>97</v>
      </c>
      <c r="T2" s="1" t="s">
        <v>98</v>
      </c>
      <c r="U2" s="1" t="s">
        <v>99</v>
      </c>
      <c r="V2" s="1" t="s">
        <v>100</v>
      </c>
      <c r="W2" s="1" t="s">
        <v>101</v>
      </c>
      <c r="X2" s="1" t="s">
        <v>102</v>
      </c>
      <c r="Y2" s="1" t="s">
        <v>103</v>
      </c>
      <c r="Z2" s="1" t="s">
        <v>104</v>
      </c>
      <c r="AA2" s="1" t="s">
        <v>105</v>
      </c>
      <c r="AB2" s="1" t="s">
        <v>106</v>
      </c>
      <c r="AC2" s="1" t="s">
        <v>107</v>
      </c>
      <c r="AD2" s="1" t="s">
        <v>108</v>
      </c>
      <c r="AE2" s="1" t="s">
        <v>109</v>
      </c>
      <c r="AF2" s="1" t="s">
        <v>110</v>
      </c>
      <c r="AG2" s="1" t="s">
        <v>111</v>
      </c>
      <c r="AH2" s="1" t="s">
        <v>112</v>
      </c>
      <c r="AI2" s="1" t="s">
        <v>113</v>
      </c>
      <c r="AJ2" s="1" t="s">
        <v>114</v>
      </c>
      <c r="AK2" s="1" t="s">
        <v>115</v>
      </c>
      <c r="AL2" s="1" t="s">
        <v>116</v>
      </c>
      <c r="AM2" s="1" t="s">
        <v>117</v>
      </c>
      <c r="AN2" s="1" t="s">
        <v>210</v>
      </c>
      <c r="AO2" s="1" t="s">
        <v>211</v>
      </c>
      <c r="AP2" s="1" t="s">
        <v>212</v>
      </c>
      <c r="AQ2" s="1" t="s">
        <v>120</v>
      </c>
      <c r="AR2" s="1" t="s">
        <v>121</v>
      </c>
      <c r="AS2" s="1" t="s">
        <v>118</v>
      </c>
      <c r="AT2" s="1" t="s">
        <v>119</v>
      </c>
      <c r="AU2" s="1" t="s">
        <v>122</v>
      </c>
      <c r="AV2" s="1" t="s">
        <v>123</v>
      </c>
      <c r="AW2" s="1" t="s">
        <v>124</v>
      </c>
      <c r="AX2" s="1" t="s">
        <v>125</v>
      </c>
      <c r="AY2" s="1" t="s">
        <v>213</v>
      </c>
      <c r="AZ2" s="1" t="s">
        <v>214</v>
      </c>
      <c r="BA2" s="1" t="s">
        <v>215</v>
      </c>
      <c r="BB2" s="1" t="s">
        <v>216</v>
      </c>
      <c r="BC2" s="1" t="s">
        <v>217</v>
      </c>
      <c r="BD2" s="1" t="s">
        <v>218</v>
      </c>
      <c r="BE2" s="2" t="s">
        <v>192</v>
      </c>
      <c r="BF2" s="2" t="s">
        <v>193</v>
      </c>
      <c r="BG2" s="2" t="s">
        <v>194</v>
      </c>
      <c r="BH2" s="2" t="s">
        <v>195</v>
      </c>
      <c r="BI2" s="2" t="s">
        <v>196</v>
      </c>
      <c r="BJ2" s="2" t="s">
        <v>197</v>
      </c>
      <c r="BK2" s="2"/>
      <c r="BL2" s="2"/>
      <c r="BM2" s="2"/>
      <c r="BN2" s="2"/>
      <c r="BO2" s="2"/>
      <c r="BP2" s="2"/>
      <c r="BQ2" s="2"/>
    </row>
    <row r="3" spans="1:69">
      <c r="A3" s="1" t="s">
        <v>5</v>
      </c>
      <c r="B3" s="2" t="s">
        <v>6</v>
      </c>
      <c r="C3" s="2" t="s">
        <v>7</v>
      </c>
      <c r="D3" s="2" t="s">
        <v>8</v>
      </c>
      <c r="E3" s="2" t="s">
        <v>170</v>
      </c>
      <c r="F3" s="2" t="s">
        <v>171</v>
      </c>
      <c r="G3" s="3">
        <v>5955849</v>
      </c>
      <c r="H3" s="3">
        <v>5969369</v>
      </c>
      <c r="I3" s="2" t="s">
        <v>127</v>
      </c>
      <c r="J3" s="2" t="s">
        <v>139</v>
      </c>
      <c r="K3" s="2" t="s">
        <v>23</v>
      </c>
      <c r="L3" s="2" t="s">
        <v>23</v>
      </c>
      <c r="M3" s="5">
        <v>29.5183</v>
      </c>
      <c r="N3" s="5">
        <v>125.16800000000001</v>
      </c>
      <c r="O3" s="4">
        <v>13.05</v>
      </c>
      <c r="P3" s="4">
        <v>10.11</v>
      </c>
      <c r="Q3" s="4">
        <v>8.82</v>
      </c>
      <c r="R3" s="4">
        <v>6.79</v>
      </c>
      <c r="S3" s="4">
        <v>6.75</v>
      </c>
      <c r="T3" s="4">
        <v>7.15</v>
      </c>
      <c r="U3" s="4">
        <v>10.52</v>
      </c>
      <c r="V3" s="4">
        <v>10.23</v>
      </c>
      <c r="W3" s="4">
        <v>10.76</v>
      </c>
      <c r="X3" s="4">
        <v>8.5299999999999994</v>
      </c>
      <c r="Y3" s="4">
        <v>8.66</v>
      </c>
      <c r="Z3" s="4">
        <v>8.6</v>
      </c>
      <c r="AA3" s="4">
        <v>8.8000000000000007</v>
      </c>
      <c r="AB3" s="4">
        <v>8.77</v>
      </c>
      <c r="AC3" s="4">
        <v>8.8800000000000008</v>
      </c>
      <c r="AD3" s="4">
        <v>8.69</v>
      </c>
      <c r="AE3" s="4">
        <v>9.9600000000000009</v>
      </c>
      <c r="AF3" s="4">
        <v>10</v>
      </c>
      <c r="AG3" s="4">
        <v>10.16</v>
      </c>
      <c r="AH3" s="4">
        <v>9.9700000000000006</v>
      </c>
      <c r="AI3" s="4">
        <v>10.503333333333332</v>
      </c>
      <c r="AJ3" s="4">
        <v>8.5966666666666658</v>
      </c>
      <c r="AK3" s="4">
        <v>6.8966666666666656</v>
      </c>
      <c r="AL3" s="4">
        <v>10.022500000000001</v>
      </c>
      <c r="AM3" s="4">
        <v>8.7850000000000001</v>
      </c>
      <c r="AN3" s="4">
        <v>13.05</v>
      </c>
      <c r="AO3" s="4">
        <v>10.11</v>
      </c>
      <c r="AP3" s="4">
        <v>8.82</v>
      </c>
      <c r="AQ3" s="4">
        <v>1.9066666666666663</v>
      </c>
      <c r="AR3" s="4">
        <v>1.9066666666666663</v>
      </c>
      <c r="AS3" s="4">
        <v>3.6066666666666665</v>
      </c>
      <c r="AT3" s="4">
        <v>3.60666666666667</v>
      </c>
      <c r="AU3" s="4">
        <v>1.7000000000000002</v>
      </c>
      <c r="AV3" s="4">
        <v>1.7000000000000002</v>
      </c>
      <c r="AW3" s="4">
        <v>1.2375000000000007</v>
      </c>
      <c r="AX3" s="4">
        <v>1.2375000000000007</v>
      </c>
      <c r="AY3" s="4">
        <f t="shared" ref="AY3:AY28" si="0">AN3-AO3</f>
        <v>2.9400000000000013</v>
      </c>
      <c r="AZ3" s="4">
        <f t="shared" ref="AZ3:AZ28" si="1">ABS(AY3)</f>
        <v>2.9400000000000013</v>
      </c>
      <c r="BA3" s="4">
        <v>4.2300000000000004</v>
      </c>
      <c r="BB3" s="4">
        <v>4.2300000000000004</v>
      </c>
      <c r="BC3" s="4">
        <v>1.2899999999999991</v>
      </c>
      <c r="BD3" s="4">
        <v>1.2899999999999991</v>
      </c>
      <c r="BE3" s="6" t="s">
        <v>0</v>
      </c>
      <c r="BF3" s="6" t="s">
        <v>0</v>
      </c>
      <c r="BG3" s="6" t="s">
        <v>0</v>
      </c>
      <c r="BH3" s="6">
        <v>-2.5</v>
      </c>
      <c r="BI3" s="6">
        <v>4.41</v>
      </c>
      <c r="BJ3" s="6">
        <v>5.75</v>
      </c>
    </row>
    <row r="4" spans="1:69">
      <c r="A4" s="1" t="s">
        <v>28</v>
      </c>
      <c r="B4" s="2" t="s">
        <v>29</v>
      </c>
      <c r="C4" s="2" t="s">
        <v>30</v>
      </c>
      <c r="D4" s="2" t="s">
        <v>31</v>
      </c>
      <c r="E4" s="2" t="s">
        <v>170</v>
      </c>
      <c r="F4" s="2" t="s">
        <v>174</v>
      </c>
      <c r="G4" s="3">
        <v>6815991</v>
      </c>
      <c r="H4" s="3">
        <v>6821227</v>
      </c>
      <c r="I4" s="2" t="s">
        <v>127</v>
      </c>
      <c r="J4" s="2" t="s">
        <v>160</v>
      </c>
      <c r="K4" s="2" t="s">
        <v>23</v>
      </c>
      <c r="L4" s="2" t="s">
        <v>23</v>
      </c>
      <c r="M4" s="5">
        <v>4.7488400000000004</v>
      </c>
      <c r="N4" s="5">
        <v>10.9034</v>
      </c>
      <c r="O4" s="4">
        <v>10.9</v>
      </c>
      <c r="P4" s="4">
        <v>9.61</v>
      </c>
      <c r="Q4" s="4">
        <v>9.2899999999999991</v>
      </c>
      <c r="R4" s="4">
        <v>6.83</v>
      </c>
      <c r="S4" s="4">
        <v>6.56</v>
      </c>
      <c r="T4" s="4">
        <v>6.5</v>
      </c>
      <c r="U4" s="4">
        <v>9.26</v>
      </c>
      <c r="V4" s="4">
        <v>8.8699999999999992</v>
      </c>
      <c r="W4" s="4">
        <v>9.4499999999999993</v>
      </c>
      <c r="X4" s="4">
        <v>7.88</v>
      </c>
      <c r="Y4" s="4">
        <v>8.4</v>
      </c>
      <c r="Z4" s="4">
        <v>8.14</v>
      </c>
      <c r="AA4" s="4">
        <v>7.7</v>
      </c>
      <c r="AB4" s="4">
        <v>7.9</v>
      </c>
      <c r="AC4" s="4">
        <v>7.89</v>
      </c>
      <c r="AD4" s="4">
        <v>7.91</v>
      </c>
      <c r="AE4" s="4">
        <v>9.1199999999999992</v>
      </c>
      <c r="AF4" s="4">
        <v>9.09</v>
      </c>
      <c r="AG4" s="4">
        <v>9.1300000000000008</v>
      </c>
      <c r="AH4" s="4">
        <v>8.84</v>
      </c>
      <c r="AI4" s="4">
        <v>9.1933333333333334</v>
      </c>
      <c r="AJ4" s="4">
        <v>8.14</v>
      </c>
      <c r="AK4" s="4">
        <v>6.63</v>
      </c>
      <c r="AL4" s="4">
        <v>9.0450000000000017</v>
      </c>
      <c r="AM4" s="4">
        <v>7.8500000000000005</v>
      </c>
      <c r="AN4" s="4">
        <v>10.9</v>
      </c>
      <c r="AO4" s="4">
        <v>9.61</v>
      </c>
      <c r="AP4" s="4">
        <v>9.2899999999999991</v>
      </c>
      <c r="AQ4" s="4">
        <v>1.0533333333333328</v>
      </c>
      <c r="AR4" s="4">
        <v>1.0533333333333328</v>
      </c>
      <c r="AS4" s="4">
        <v>2.5633333333333335</v>
      </c>
      <c r="AT4" s="4">
        <v>2.5633333333333335</v>
      </c>
      <c r="AU4" s="4">
        <v>1.5100000000000007</v>
      </c>
      <c r="AV4" s="4">
        <v>1.5100000000000007</v>
      </c>
      <c r="AW4" s="4">
        <v>1.1950000000000012</v>
      </c>
      <c r="AX4" s="4">
        <v>1.1950000000000012</v>
      </c>
      <c r="AY4" s="4">
        <f t="shared" si="0"/>
        <v>1.2900000000000009</v>
      </c>
      <c r="AZ4" s="4">
        <f t="shared" si="1"/>
        <v>1.2900000000000009</v>
      </c>
      <c r="BA4" s="4">
        <v>1.6100000000000012</v>
      </c>
      <c r="BB4" s="4">
        <v>1.6100000000000012</v>
      </c>
      <c r="BC4" s="4">
        <v>0.32000000000000028</v>
      </c>
      <c r="BD4" s="4">
        <v>0.32000000000000028</v>
      </c>
      <c r="BE4" s="6">
        <v>-5</v>
      </c>
      <c r="BF4" s="6">
        <v>4.38</v>
      </c>
      <c r="BG4" s="6">
        <v>6.7</v>
      </c>
      <c r="BH4" s="6">
        <v>-7.8</v>
      </c>
      <c r="BI4" s="6">
        <v>3.74</v>
      </c>
      <c r="BJ4" s="6">
        <v>6.7</v>
      </c>
      <c r="BK4" s="2"/>
      <c r="BL4" s="2"/>
      <c r="BM4" s="2"/>
      <c r="BN4" s="2"/>
      <c r="BO4" s="2"/>
      <c r="BP4" s="2"/>
      <c r="BQ4" s="2"/>
    </row>
    <row r="5" spans="1:69">
      <c r="A5" s="1" t="s">
        <v>9</v>
      </c>
      <c r="B5" s="2" t="s">
        <v>10</v>
      </c>
      <c r="C5" s="2" t="s">
        <v>11</v>
      </c>
      <c r="D5" s="2" t="s">
        <v>12</v>
      </c>
      <c r="E5" s="2" t="s">
        <v>170</v>
      </c>
      <c r="F5" s="2" t="s">
        <v>167</v>
      </c>
      <c r="G5" s="3">
        <v>257069</v>
      </c>
      <c r="H5" s="3">
        <v>264558</v>
      </c>
      <c r="I5" s="2" t="s">
        <v>127</v>
      </c>
      <c r="J5" s="2" t="s">
        <v>130</v>
      </c>
      <c r="K5" s="2" t="s">
        <v>23</v>
      </c>
      <c r="L5" s="2" t="s">
        <v>23</v>
      </c>
      <c r="M5" s="5">
        <v>15.760400000000001</v>
      </c>
      <c r="N5" s="5">
        <v>64.937799999999996</v>
      </c>
      <c r="O5" s="4">
        <v>10.61</v>
      </c>
      <c r="P5" s="4">
        <v>8.2899999999999991</v>
      </c>
      <c r="Q5" s="4">
        <v>8.43</v>
      </c>
      <c r="R5" s="4">
        <v>8.5</v>
      </c>
      <c r="S5" s="4">
        <v>8.56</v>
      </c>
      <c r="T5" s="4">
        <v>8.61</v>
      </c>
      <c r="U5" s="4">
        <v>11.17</v>
      </c>
      <c r="V5" s="4">
        <v>11.25</v>
      </c>
      <c r="W5" s="4">
        <v>10.8</v>
      </c>
      <c r="X5" s="4">
        <v>7.09</v>
      </c>
      <c r="Y5" s="4">
        <v>7.37</v>
      </c>
      <c r="Z5" s="4">
        <v>7.22</v>
      </c>
      <c r="AA5" s="4">
        <v>7.36</v>
      </c>
      <c r="AB5" s="4">
        <v>7.99</v>
      </c>
      <c r="AC5" s="4">
        <v>8.0399999999999991</v>
      </c>
      <c r="AD5" s="4">
        <v>7.96</v>
      </c>
      <c r="AE5" s="4">
        <v>9.7100000000000009</v>
      </c>
      <c r="AF5" s="4">
        <v>9.7899999999999991</v>
      </c>
      <c r="AG5" s="4">
        <v>9.84</v>
      </c>
      <c r="AH5" s="4">
        <v>9.86</v>
      </c>
      <c r="AI5" s="4">
        <v>11.073333333333332</v>
      </c>
      <c r="AJ5" s="4">
        <v>7.2266666666666666</v>
      </c>
      <c r="AK5" s="4">
        <v>8.5566666666666666</v>
      </c>
      <c r="AL5" s="4">
        <v>9.8000000000000007</v>
      </c>
      <c r="AM5" s="4">
        <v>7.8375000000000004</v>
      </c>
      <c r="AN5" s="4">
        <v>10.61</v>
      </c>
      <c r="AO5" s="4">
        <v>8.2899999999999991</v>
      </c>
      <c r="AP5" s="4">
        <v>8.43</v>
      </c>
      <c r="AQ5" s="4">
        <v>3.8466666666666658</v>
      </c>
      <c r="AR5" s="4">
        <v>3.8466666666666658</v>
      </c>
      <c r="AS5" s="4">
        <v>2.5166666666666657</v>
      </c>
      <c r="AT5" s="4">
        <v>2.5166666666666657</v>
      </c>
      <c r="AU5" s="4">
        <v>-1.33</v>
      </c>
      <c r="AV5" s="4">
        <v>1.33</v>
      </c>
      <c r="AW5" s="4">
        <v>1.9625000000000004</v>
      </c>
      <c r="AX5" s="4">
        <v>1.9625000000000004</v>
      </c>
      <c r="AY5" s="4">
        <f t="shared" si="0"/>
        <v>2.3200000000000003</v>
      </c>
      <c r="AZ5" s="4">
        <f t="shared" si="1"/>
        <v>2.3200000000000003</v>
      </c>
      <c r="BA5" s="4">
        <v>2.1799999999999997</v>
      </c>
      <c r="BB5" s="4">
        <v>2.1799999999999997</v>
      </c>
      <c r="BC5" s="4">
        <v>-0.14000000000000057</v>
      </c>
      <c r="BD5" s="4">
        <v>0.14000000000000057</v>
      </c>
      <c r="BE5" s="6">
        <v>2.2999999999999998</v>
      </c>
      <c r="BF5" s="6">
        <v>6.48</v>
      </c>
      <c r="BG5" s="6">
        <v>5.28</v>
      </c>
      <c r="BH5" s="6">
        <v>1.5</v>
      </c>
      <c r="BI5" s="6">
        <v>5.87</v>
      </c>
      <c r="BJ5" s="6">
        <v>5.28</v>
      </c>
      <c r="BK5" s="2"/>
      <c r="BL5" s="2"/>
      <c r="BM5" s="2"/>
      <c r="BN5" s="2"/>
      <c r="BO5" s="2"/>
      <c r="BP5" s="2"/>
      <c r="BQ5" s="2"/>
    </row>
    <row r="6" spans="1:69">
      <c r="A6" s="1" t="s">
        <v>33</v>
      </c>
      <c r="B6" s="2" t="s">
        <v>34</v>
      </c>
      <c r="C6" s="2" t="s">
        <v>35</v>
      </c>
      <c r="D6" s="2" t="s">
        <v>36</v>
      </c>
      <c r="E6" s="2" t="s">
        <v>170</v>
      </c>
      <c r="F6" s="2" t="s">
        <v>179</v>
      </c>
      <c r="G6" s="3">
        <v>52273</v>
      </c>
      <c r="H6" s="3">
        <v>68900</v>
      </c>
      <c r="I6" s="2" t="s">
        <v>131</v>
      </c>
      <c r="J6" s="2" t="s">
        <v>130</v>
      </c>
      <c r="K6" s="2" t="s">
        <v>23</v>
      </c>
      <c r="L6" s="2" t="s">
        <v>23</v>
      </c>
      <c r="M6" s="5">
        <v>4.2118900000000004</v>
      </c>
      <c r="N6" s="5">
        <v>61.328499999999998</v>
      </c>
      <c r="O6" s="4">
        <v>10.41</v>
      </c>
      <c r="P6" s="4">
        <v>8.51</v>
      </c>
      <c r="Q6" s="4">
        <v>6.84</v>
      </c>
      <c r="R6" s="4">
        <v>6.85</v>
      </c>
      <c r="S6" s="4">
        <v>7.18</v>
      </c>
      <c r="T6" s="4">
        <v>6.99</v>
      </c>
      <c r="U6" s="4">
        <v>9.44</v>
      </c>
      <c r="V6" s="4">
        <v>9.3699999999999992</v>
      </c>
      <c r="W6" s="4">
        <v>9.75</v>
      </c>
      <c r="X6" s="4">
        <v>8.68</v>
      </c>
      <c r="Y6" s="4">
        <v>8.16</v>
      </c>
      <c r="Z6" s="4">
        <v>8.25</v>
      </c>
      <c r="AA6" s="4">
        <v>6.5</v>
      </c>
      <c r="AB6" s="4">
        <v>6.5</v>
      </c>
      <c r="AC6" s="4">
        <v>6.5</v>
      </c>
      <c r="AD6" s="4">
        <v>6.5</v>
      </c>
      <c r="AE6" s="4">
        <v>7.76</v>
      </c>
      <c r="AF6" s="4">
        <v>7.75</v>
      </c>
      <c r="AG6" s="4">
        <v>8.06</v>
      </c>
      <c r="AH6" s="4">
        <v>7.98</v>
      </c>
      <c r="AI6" s="4">
        <v>9.52</v>
      </c>
      <c r="AJ6" s="4">
        <v>8.3633333333333333</v>
      </c>
      <c r="AK6" s="4">
        <v>7.0066666666666668</v>
      </c>
      <c r="AL6" s="4">
        <v>7.8875000000000002</v>
      </c>
      <c r="AM6" s="4">
        <v>6.5</v>
      </c>
      <c r="AN6" s="4">
        <v>10.41</v>
      </c>
      <c r="AO6" s="4">
        <v>8.51</v>
      </c>
      <c r="AP6" s="4">
        <v>6.84</v>
      </c>
      <c r="AQ6" s="4">
        <v>1.1566666666666663</v>
      </c>
      <c r="AR6" s="4">
        <v>1.1566666666666663</v>
      </c>
      <c r="AS6" s="4">
        <v>2.5133333333333328</v>
      </c>
      <c r="AT6" s="4">
        <v>2.5133333333333328</v>
      </c>
      <c r="AU6" s="4">
        <v>1.3566666666666665</v>
      </c>
      <c r="AV6" s="4">
        <v>1.3566666666666665</v>
      </c>
      <c r="AW6" s="4">
        <v>1.3875000000000002</v>
      </c>
      <c r="AX6" s="4">
        <v>1.3875000000000002</v>
      </c>
      <c r="AY6" s="4">
        <f t="shared" si="0"/>
        <v>1.9000000000000004</v>
      </c>
      <c r="AZ6" s="4">
        <f t="shared" si="1"/>
        <v>1.9000000000000004</v>
      </c>
      <c r="BA6" s="4">
        <v>3.5700000000000003</v>
      </c>
      <c r="BB6" s="4">
        <v>3.5700000000000003</v>
      </c>
      <c r="BC6" s="4">
        <v>1.67</v>
      </c>
      <c r="BD6" s="4">
        <v>1.67</v>
      </c>
      <c r="BE6" s="6" t="s">
        <v>0</v>
      </c>
      <c r="BF6" s="6" t="s">
        <v>0</v>
      </c>
      <c r="BG6" s="6" t="s">
        <v>0</v>
      </c>
      <c r="BH6" s="6" t="s">
        <v>0</v>
      </c>
      <c r="BI6" s="6" t="s">
        <v>0</v>
      </c>
      <c r="BJ6" s="6" t="s">
        <v>0</v>
      </c>
      <c r="BK6" s="2"/>
      <c r="BL6" s="2"/>
      <c r="BM6" s="2"/>
      <c r="BN6" s="2"/>
      <c r="BO6" s="2"/>
      <c r="BP6" s="2"/>
      <c r="BQ6" s="2"/>
    </row>
    <row r="7" spans="1:69">
      <c r="A7" s="1" t="s">
        <v>45</v>
      </c>
      <c r="B7" s="2" t="s">
        <v>46</v>
      </c>
      <c r="C7" s="2" t="s">
        <v>47</v>
      </c>
      <c r="D7" s="2" t="s">
        <v>0</v>
      </c>
      <c r="E7" s="2" t="s">
        <v>170</v>
      </c>
      <c r="F7" s="2" t="s">
        <v>179</v>
      </c>
      <c r="G7" s="3">
        <v>52273</v>
      </c>
      <c r="H7" s="3">
        <v>68900</v>
      </c>
      <c r="I7" s="2" t="s">
        <v>131</v>
      </c>
      <c r="J7" s="2" t="s">
        <v>130</v>
      </c>
      <c r="K7" s="2" t="s">
        <v>23</v>
      </c>
      <c r="L7" s="2" t="s">
        <v>23</v>
      </c>
      <c r="M7" s="5">
        <v>1.0632699999999999</v>
      </c>
      <c r="N7" s="5">
        <v>16.481100000000001</v>
      </c>
      <c r="O7" s="4">
        <v>9.34</v>
      </c>
      <c r="P7" s="4">
        <v>8.5399999999999991</v>
      </c>
      <c r="Q7" s="4">
        <v>6.5</v>
      </c>
      <c r="R7" s="4">
        <v>6.5</v>
      </c>
      <c r="S7" s="4">
        <v>6.5</v>
      </c>
      <c r="T7" s="4">
        <v>6.5</v>
      </c>
      <c r="U7" s="4">
        <v>8.98</v>
      </c>
      <c r="V7" s="4">
        <v>9.07</v>
      </c>
      <c r="W7" s="4">
        <v>8.92</v>
      </c>
      <c r="X7" s="4">
        <v>7.45</v>
      </c>
      <c r="Y7" s="4">
        <v>7.67</v>
      </c>
      <c r="Z7" s="4">
        <v>6.96</v>
      </c>
      <c r="AA7" s="4">
        <v>6.5</v>
      </c>
      <c r="AB7" s="4">
        <v>6.5</v>
      </c>
      <c r="AC7" s="4">
        <v>6.5</v>
      </c>
      <c r="AD7" s="4">
        <v>6.5</v>
      </c>
      <c r="AE7" s="4">
        <v>7.67</v>
      </c>
      <c r="AF7" s="4">
        <v>7.62</v>
      </c>
      <c r="AG7" s="4">
        <v>7.83</v>
      </c>
      <c r="AH7" s="4">
        <v>7.82</v>
      </c>
      <c r="AI7" s="4">
        <v>8.99</v>
      </c>
      <c r="AJ7" s="4">
        <v>7.36</v>
      </c>
      <c r="AK7" s="4">
        <v>6.5</v>
      </c>
      <c r="AL7" s="4">
        <v>7.7349999999999994</v>
      </c>
      <c r="AM7" s="4">
        <v>6.5</v>
      </c>
      <c r="AN7" s="4">
        <v>9.34</v>
      </c>
      <c r="AO7" s="4">
        <v>8.5399999999999991</v>
      </c>
      <c r="AP7" s="4">
        <v>6.5</v>
      </c>
      <c r="AQ7" s="4">
        <v>1.63</v>
      </c>
      <c r="AR7" s="4">
        <v>1.63</v>
      </c>
      <c r="AS7" s="4">
        <v>2.4900000000000002</v>
      </c>
      <c r="AT7" s="4">
        <v>2.4900000000000002</v>
      </c>
      <c r="AU7" s="4">
        <v>0.86000000000000032</v>
      </c>
      <c r="AV7" s="4">
        <v>0.86000000000000032</v>
      </c>
      <c r="AW7" s="4">
        <v>1.2349999999999994</v>
      </c>
      <c r="AX7" s="4">
        <v>1.2349999999999994</v>
      </c>
      <c r="AY7" s="4">
        <f t="shared" si="0"/>
        <v>0.80000000000000071</v>
      </c>
      <c r="AZ7" s="4">
        <f t="shared" si="1"/>
        <v>0.80000000000000071</v>
      </c>
      <c r="BA7" s="4">
        <v>2.84</v>
      </c>
      <c r="BB7" s="4">
        <v>2.84</v>
      </c>
      <c r="BC7" s="4">
        <v>2.0399999999999991</v>
      </c>
      <c r="BD7" s="4">
        <v>2.0399999999999991</v>
      </c>
      <c r="BE7" s="6" t="s">
        <v>0</v>
      </c>
      <c r="BF7" s="6" t="s">
        <v>0</v>
      </c>
      <c r="BG7" s="6" t="s">
        <v>0</v>
      </c>
      <c r="BH7" s="6" t="s">
        <v>0</v>
      </c>
      <c r="BI7" s="6" t="s">
        <v>0</v>
      </c>
      <c r="BJ7" s="6" t="s">
        <v>0</v>
      </c>
      <c r="BK7" s="2"/>
      <c r="BL7" s="2"/>
      <c r="BM7" s="2"/>
      <c r="BN7" s="2"/>
      <c r="BO7" s="2"/>
      <c r="BP7" s="2"/>
      <c r="BQ7" s="2"/>
    </row>
    <row r="8" spans="1:69">
      <c r="A8" s="1" t="s">
        <v>41</v>
      </c>
      <c r="B8" s="2" t="s">
        <v>42</v>
      </c>
      <c r="C8" s="2" t="s">
        <v>43</v>
      </c>
      <c r="D8" s="2" t="s">
        <v>44</v>
      </c>
      <c r="E8" s="2" t="s">
        <v>170</v>
      </c>
      <c r="F8" s="2" t="s">
        <v>169</v>
      </c>
      <c r="G8" s="3">
        <v>4550714</v>
      </c>
      <c r="H8" s="3">
        <v>4551990</v>
      </c>
      <c r="I8" s="2" t="s">
        <v>131</v>
      </c>
      <c r="J8" s="2" t="s">
        <v>147</v>
      </c>
      <c r="K8" s="2" t="s">
        <v>148</v>
      </c>
      <c r="L8" s="2" t="s">
        <v>149</v>
      </c>
      <c r="M8" s="5">
        <v>15.3186</v>
      </c>
      <c r="N8" s="5">
        <v>25.859400000000001</v>
      </c>
      <c r="O8" s="4">
        <v>8.2899999999999991</v>
      </c>
      <c r="P8" s="4">
        <v>7.74</v>
      </c>
      <c r="Q8" s="4">
        <v>7.35</v>
      </c>
      <c r="R8" s="4">
        <v>7.15</v>
      </c>
      <c r="S8" s="4">
        <v>7.19</v>
      </c>
      <c r="T8" s="4">
        <v>6.5</v>
      </c>
      <c r="U8" s="4">
        <v>8.6199999999999992</v>
      </c>
      <c r="V8" s="4">
        <v>8.23</v>
      </c>
      <c r="W8" s="4">
        <v>8.82</v>
      </c>
      <c r="X8" s="4">
        <v>7.31</v>
      </c>
      <c r="Y8" s="4">
        <v>7.27</v>
      </c>
      <c r="Z8" s="4">
        <v>7.1</v>
      </c>
      <c r="AA8" s="4">
        <v>6.97</v>
      </c>
      <c r="AB8" s="4">
        <v>7.21</v>
      </c>
      <c r="AC8" s="4">
        <v>7.38</v>
      </c>
      <c r="AD8" s="4">
        <v>7.44</v>
      </c>
      <c r="AE8" s="4">
        <v>8.16</v>
      </c>
      <c r="AF8" s="4">
        <v>8.41</v>
      </c>
      <c r="AG8" s="4">
        <v>8.48</v>
      </c>
      <c r="AH8" s="4">
        <v>8.32</v>
      </c>
      <c r="AI8" s="4">
        <v>8.5566666666666666</v>
      </c>
      <c r="AJ8" s="4">
        <v>7.2266666666666666</v>
      </c>
      <c r="AK8" s="4">
        <v>6.9466666666666663</v>
      </c>
      <c r="AL8" s="4">
        <v>8.3425000000000011</v>
      </c>
      <c r="AM8" s="4">
        <v>7.25</v>
      </c>
      <c r="AN8" s="4">
        <v>8.2899999999999991</v>
      </c>
      <c r="AO8" s="4">
        <v>7.74</v>
      </c>
      <c r="AP8" s="4">
        <v>7.35</v>
      </c>
      <c r="AQ8" s="4">
        <v>1.33</v>
      </c>
      <c r="AR8" s="4">
        <v>1.33</v>
      </c>
      <c r="AS8" s="4">
        <v>1.6100000000000003</v>
      </c>
      <c r="AT8" s="4">
        <v>1.6100000000000003</v>
      </c>
      <c r="AU8" s="4">
        <v>0.28000000000000025</v>
      </c>
      <c r="AV8" s="4">
        <v>0.28000000000000025</v>
      </c>
      <c r="AW8" s="4">
        <v>1.0925000000000011</v>
      </c>
      <c r="AX8" s="4">
        <v>1.0925000000000011</v>
      </c>
      <c r="AY8" s="4">
        <f t="shared" si="0"/>
        <v>0.54999999999999893</v>
      </c>
      <c r="AZ8" s="4">
        <f t="shared" si="1"/>
        <v>0.54999999999999893</v>
      </c>
      <c r="BA8" s="4">
        <v>0.9399999999999995</v>
      </c>
      <c r="BB8" s="4">
        <v>0.9399999999999995</v>
      </c>
      <c r="BC8" s="4">
        <v>0.39000000000000057</v>
      </c>
      <c r="BD8" s="4">
        <v>0.39000000000000057</v>
      </c>
      <c r="BE8" s="6" t="s">
        <v>0</v>
      </c>
      <c r="BF8" s="6" t="s">
        <v>0</v>
      </c>
      <c r="BG8" s="6" t="s">
        <v>0</v>
      </c>
      <c r="BH8" s="6">
        <v>-2.4</v>
      </c>
      <c r="BI8" s="6">
        <v>4.74</v>
      </c>
      <c r="BJ8" s="6">
        <v>5.99</v>
      </c>
      <c r="BK8" s="2"/>
      <c r="BL8" s="2"/>
      <c r="BM8" s="2"/>
      <c r="BN8" s="2"/>
      <c r="BO8" s="2"/>
      <c r="BP8" s="2"/>
      <c r="BQ8" s="2"/>
    </row>
    <row r="9" spans="1:69">
      <c r="A9" s="1" t="s">
        <v>51</v>
      </c>
      <c r="B9" s="2" t="s">
        <v>52</v>
      </c>
      <c r="C9" s="2" t="s">
        <v>53</v>
      </c>
      <c r="D9" s="2" t="s">
        <v>54</v>
      </c>
      <c r="E9" s="2" t="s">
        <v>170</v>
      </c>
      <c r="F9" s="2" t="s">
        <v>176</v>
      </c>
      <c r="G9" s="3">
        <v>398105</v>
      </c>
      <c r="H9" s="3">
        <v>421932</v>
      </c>
      <c r="I9" s="2" t="s">
        <v>131</v>
      </c>
      <c r="J9" s="2" t="s">
        <v>151</v>
      </c>
      <c r="K9" s="2" t="s">
        <v>23</v>
      </c>
      <c r="L9" s="2" t="s">
        <v>23</v>
      </c>
      <c r="M9" s="5">
        <v>8.2870200000000001</v>
      </c>
      <c r="N9" s="5">
        <v>10.075200000000001</v>
      </c>
      <c r="O9" s="4">
        <v>8</v>
      </c>
      <c r="P9" s="4">
        <v>6.72</v>
      </c>
      <c r="Q9" s="4">
        <v>6.77</v>
      </c>
      <c r="R9" s="4">
        <v>6.77</v>
      </c>
      <c r="S9" s="4">
        <v>6.54</v>
      </c>
      <c r="T9" s="4">
        <v>6.87</v>
      </c>
      <c r="U9" s="4">
        <v>8.1999999999999993</v>
      </c>
      <c r="V9" s="4">
        <v>8.17</v>
      </c>
      <c r="W9" s="4">
        <v>8.59</v>
      </c>
      <c r="X9" s="4">
        <v>6.5</v>
      </c>
      <c r="Y9" s="4">
        <v>6.5</v>
      </c>
      <c r="Z9" s="4">
        <v>6.5</v>
      </c>
      <c r="AA9" s="4">
        <v>6.5</v>
      </c>
      <c r="AB9" s="4">
        <v>6.5</v>
      </c>
      <c r="AC9" s="4">
        <v>6.5</v>
      </c>
      <c r="AD9" s="4">
        <v>6.5</v>
      </c>
      <c r="AE9" s="4">
        <v>7.6</v>
      </c>
      <c r="AF9" s="4">
        <v>7.74</v>
      </c>
      <c r="AG9" s="4">
        <v>7.86</v>
      </c>
      <c r="AH9" s="4">
        <v>7.94</v>
      </c>
      <c r="AI9" s="4">
        <v>8.3199999999999985</v>
      </c>
      <c r="AJ9" s="4">
        <v>6.5</v>
      </c>
      <c r="AK9" s="4">
        <v>6.7266666666666666</v>
      </c>
      <c r="AL9" s="4">
        <v>7.7850000000000001</v>
      </c>
      <c r="AM9" s="4">
        <v>6.5</v>
      </c>
      <c r="AN9" s="4">
        <v>8</v>
      </c>
      <c r="AO9" s="4">
        <v>6.72</v>
      </c>
      <c r="AP9" s="4">
        <v>6.77</v>
      </c>
      <c r="AQ9" s="4">
        <v>1.8199999999999985</v>
      </c>
      <c r="AR9" s="4">
        <v>1.8199999999999985</v>
      </c>
      <c r="AS9" s="4">
        <v>1.5933333333333319</v>
      </c>
      <c r="AT9" s="4">
        <v>1.5933333333333319</v>
      </c>
      <c r="AU9" s="4">
        <v>-0.22666666666666657</v>
      </c>
      <c r="AV9" s="4">
        <v>0.22666666666666657</v>
      </c>
      <c r="AW9" s="4">
        <v>1.2850000000000001</v>
      </c>
      <c r="AX9" s="4">
        <v>1.2850000000000001</v>
      </c>
      <c r="AY9" s="4">
        <f t="shared" si="0"/>
        <v>1.2800000000000002</v>
      </c>
      <c r="AZ9" s="4">
        <f t="shared" si="1"/>
        <v>1.2800000000000002</v>
      </c>
      <c r="BA9" s="4">
        <v>1.2300000000000004</v>
      </c>
      <c r="BB9" s="4">
        <v>1.2300000000000004</v>
      </c>
      <c r="BC9" s="4">
        <v>-4.9999999999999822E-2</v>
      </c>
      <c r="BD9" s="4">
        <v>4.9999999999999822E-2</v>
      </c>
      <c r="BE9" s="6">
        <v>3.2</v>
      </c>
      <c r="BF9" s="6">
        <v>4.9000000000000004</v>
      </c>
      <c r="BG9" s="6">
        <v>3.21</v>
      </c>
      <c r="BH9" s="6">
        <v>1.6</v>
      </c>
      <c r="BI9" s="6">
        <v>3.85</v>
      </c>
      <c r="BJ9" s="6">
        <v>3.21</v>
      </c>
      <c r="BK9" s="2"/>
      <c r="BL9" s="2"/>
      <c r="BM9" s="2"/>
      <c r="BN9" s="2"/>
      <c r="BO9" s="2"/>
      <c r="BP9" s="2"/>
      <c r="BQ9" s="2"/>
    </row>
    <row r="10" spans="1:69">
      <c r="A10" s="1" t="s">
        <v>24</v>
      </c>
      <c r="B10" s="2" t="s">
        <v>25</v>
      </c>
      <c r="C10" s="2" t="s">
        <v>26</v>
      </c>
      <c r="D10" s="2" t="s">
        <v>27</v>
      </c>
      <c r="E10" s="2" t="s">
        <v>170</v>
      </c>
      <c r="F10" s="2" t="s">
        <v>174</v>
      </c>
      <c r="G10" s="3">
        <v>2202680</v>
      </c>
      <c r="H10" s="3">
        <v>2204415</v>
      </c>
      <c r="I10" s="2" t="s">
        <v>127</v>
      </c>
      <c r="J10" s="2" t="s">
        <v>146</v>
      </c>
      <c r="K10" s="2" t="s">
        <v>23</v>
      </c>
      <c r="L10" s="2" t="s">
        <v>23</v>
      </c>
      <c r="M10" s="5">
        <v>27.4924</v>
      </c>
      <c r="N10" s="5">
        <v>66.238200000000006</v>
      </c>
      <c r="O10" s="4">
        <v>10.43</v>
      </c>
      <c r="P10" s="4">
        <v>9.83</v>
      </c>
      <c r="Q10" s="4">
        <v>9.52</v>
      </c>
      <c r="R10" s="4">
        <v>8.68</v>
      </c>
      <c r="S10" s="4">
        <v>8.59</v>
      </c>
      <c r="T10" s="4">
        <v>8.3000000000000007</v>
      </c>
      <c r="U10" s="4">
        <v>9.99</v>
      </c>
      <c r="V10" s="4">
        <v>9.8800000000000008</v>
      </c>
      <c r="W10" s="4">
        <v>9.7100000000000009</v>
      </c>
      <c r="X10" s="4">
        <v>8.32</v>
      </c>
      <c r="Y10" s="4">
        <v>8.23</v>
      </c>
      <c r="Z10" s="4">
        <v>8.2899999999999991</v>
      </c>
      <c r="AA10" s="4">
        <v>7.89</v>
      </c>
      <c r="AB10" s="4">
        <v>8.74</v>
      </c>
      <c r="AC10" s="4">
        <v>8.57</v>
      </c>
      <c r="AD10" s="4">
        <v>8.5</v>
      </c>
      <c r="AE10" s="4">
        <v>9.11</v>
      </c>
      <c r="AF10" s="4">
        <v>9.1300000000000008</v>
      </c>
      <c r="AG10" s="4">
        <v>9.19</v>
      </c>
      <c r="AH10" s="4">
        <v>9.0299999999999994</v>
      </c>
      <c r="AI10" s="4">
        <v>9.8600000000000012</v>
      </c>
      <c r="AJ10" s="4">
        <v>8.2799999999999994</v>
      </c>
      <c r="AK10" s="4">
        <v>8.5233333333333334</v>
      </c>
      <c r="AL10" s="4">
        <v>9.1150000000000002</v>
      </c>
      <c r="AM10" s="4">
        <v>8.4250000000000007</v>
      </c>
      <c r="AN10" s="4">
        <v>10.43</v>
      </c>
      <c r="AO10" s="4">
        <v>9.83</v>
      </c>
      <c r="AP10" s="4">
        <v>9.52</v>
      </c>
      <c r="AQ10" s="4">
        <v>1.5800000000000018</v>
      </c>
      <c r="AR10" s="4">
        <v>1.5800000000000018</v>
      </c>
      <c r="AS10" s="4">
        <v>1.3366666666666678</v>
      </c>
      <c r="AT10" s="4">
        <v>1.3366666666666678</v>
      </c>
      <c r="AU10" s="4">
        <v>-0.24333333333333407</v>
      </c>
      <c r="AV10" s="4">
        <v>0.24333333333333407</v>
      </c>
      <c r="AW10" s="4">
        <v>0.6899999999999995</v>
      </c>
      <c r="AX10" s="4">
        <v>0.6899999999999995</v>
      </c>
      <c r="AY10" s="4">
        <f t="shared" si="0"/>
        <v>0.59999999999999964</v>
      </c>
      <c r="AZ10" s="4">
        <f t="shared" si="1"/>
        <v>0.59999999999999964</v>
      </c>
      <c r="BA10" s="4">
        <v>0.91000000000000014</v>
      </c>
      <c r="BB10" s="4">
        <v>0.91000000000000014</v>
      </c>
      <c r="BC10" s="4">
        <v>0.3100000000000005</v>
      </c>
      <c r="BD10" s="4">
        <v>0.3100000000000005</v>
      </c>
      <c r="BE10" s="6" t="s">
        <v>0</v>
      </c>
      <c r="BF10" s="6" t="s">
        <v>0</v>
      </c>
      <c r="BG10" s="6" t="s">
        <v>0</v>
      </c>
      <c r="BH10" s="6" t="s">
        <v>0</v>
      </c>
      <c r="BI10" s="6" t="s">
        <v>0</v>
      </c>
      <c r="BJ10" s="6" t="s">
        <v>0</v>
      </c>
      <c r="BK10" s="2"/>
      <c r="BL10" s="2"/>
      <c r="BM10" s="2"/>
      <c r="BN10" s="2"/>
      <c r="BO10" s="2"/>
      <c r="BP10" s="2"/>
      <c r="BQ10" s="2"/>
    </row>
    <row r="11" spans="1:69">
      <c r="A11" s="1" t="s">
        <v>56</v>
      </c>
      <c r="B11" s="2" t="s">
        <v>57</v>
      </c>
      <c r="C11" s="2" t="s">
        <v>58</v>
      </c>
      <c r="D11" s="2" t="s">
        <v>59</v>
      </c>
      <c r="E11" s="2" t="s">
        <v>170</v>
      </c>
      <c r="F11" s="2" t="s">
        <v>172</v>
      </c>
      <c r="G11" s="3">
        <v>1043875</v>
      </c>
      <c r="H11" s="3">
        <v>1045166</v>
      </c>
      <c r="I11" s="2" t="s">
        <v>131</v>
      </c>
      <c r="J11" s="2" t="s">
        <v>140</v>
      </c>
      <c r="K11" s="2" t="s">
        <v>23</v>
      </c>
      <c r="L11" s="2" t="s">
        <v>23</v>
      </c>
      <c r="M11" s="5">
        <v>12.489599999999999</v>
      </c>
      <c r="N11" s="5">
        <v>64.625699999999995</v>
      </c>
      <c r="O11" s="4">
        <v>8.89</v>
      </c>
      <c r="P11" s="4">
        <v>6.65</v>
      </c>
      <c r="Q11" s="4">
        <v>6.97</v>
      </c>
      <c r="R11" s="4">
        <v>6.73</v>
      </c>
      <c r="S11" s="4">
        <v>6.5</v>
      </c>
      <c r="T11" s="4">
        <v>6.5</v>
      </c>
      <c r="U11" s="4">
        <v>7.71</v>
      </c>
      <c r="V11" s="4">
        <v>8.1300000000000008</v>
      </c>
      <c r="W11" s="4">
        <v>7.63</v>
      </c>
      <c r="X11" s="4">
        <v>6.69</v>
      </c>
      <c r="Y11" s="4">
        <v>6.5</v>
      </c>
      <c r="Z11" s="4">
        <v>6.5</v>
      </c>
      <c r="AA11" s="4">
        <v>6.5</v>
      </c>
      <c r="AB11" s="4">
        <v>6.5</v>
      </c>
      <c r="AC11" s="4">
        <v>6.5</v>
      </c>
      <c r="AD11" s="4">
        <v>6.5</v>
      </c>
      <c r="AE11" s="4">
        <v>7.12</v>
      </c>
      <c r="AF11" s="4">
        <v>7.19</v>
      </c>
      <c r="AG11" s="4">
        <v>7.23</v>
      </c>
      <c r="AH11" s="4">
        <v>7.31</v>
      </c>
      <c r="AI11" s="4">
        <v>7.8233333333333333</v>
      </c>
      <c r="AJ11" s="4">
        <v>6.5633333333333335</v>
      </c>
      <c r="AK11" s="4">
        <v>6.5766666666666671</v>
      </c>
      <c r="AL11" s="4">
        <v>7.2124999999999995</v>
      </c>
      <c r="AM11" s="4">
        <v>6.5</v>
      </c>
      <c r="AN11" s="4">
        <v>8.89</v>
      </c>
      <c r="AO11" s="4">
        <v>6.65</v>
      </c>
      <c r="AP11" s="4">
        <v>6.97</v>
      </c>
      <c r="AQ11" s="4">
        <v>1.2599999999999998</v>
      </c>
      <c r="AR11" s="4">
        <v>1.2599999999999998</v>
      </c>
      <c r="AS11" s="4">
        <v>1.2466666666666661</v>
      </c>
      <c r="AT11" s="4">
        <v>1.2466666666666661</v>
      </c>
      <c r="AU11" s="4">
        <v>-1.3333333333333641E-2</v>
      </c>
      <c r="AV11" s="4">
        <v>1.3333333333333641E-2</v>
      </c>
      <c r="AW11" s="4">
        <v>0.71249999999999947</v>
      </c>
      <c r="AX11" s="4">
        <v>0.71249999999999947</v>
      </c>
      <c r="AY11" s="4">
        <f t="shared" si="0"/>
        <v>2.2400000000000002</v>
      </c>
      <c r="AZ11" s="4">
        <f t="shared" si="1"/>
        <v>2.2400000000000002</v>
      </c>
      <c r="BA11" s="4">
        <v>1.9200000000000008</v>
      </c>
      <c r="BB11" s="4">
        <v>1.9200000000000008</v>
      </c>
      <c r="BC11" s="4">
        <v>-0.3199999999999994</v>
      </c>
      <c r="BD11" s="4">
        <v>0.3199999999999994</v>
      </c>
      <c r="BE11" s="6" t="s">
        <v>0</v>
      </c>
      <c r="BF11" s="6" t="s">
        <v>0</v>
      </c>
      <c r="BG11" s="6" t="s">
        <v>0</v>
      </c>
      <c r="BH11" s="6">
        <v>1.5</v>
      </c>
      <c r="BI11" s="6">
        <v>4.1500000000000004</v>
      </c>
      <c r="BJ11" s="6">
        <v>3.53</v>
      </c>
      <c r="BK11" s="2"/>
      <c r="BL11" s="2"/>
      <c r="BM11" s="2"/>
      <c r="BN11" s="2"/>
      <c r="BO11" s="2"/>
      <c r="BP11" s="2"/>
      <c r="BQ11" s="2"/>
    </row>
    <row r="12" spans="1:69">
      <c r="A12" s="1" t="s">
        <v>17</v>
      </c>
      <c r="B12" s="2" t="s">
        <v>0</v>
      </c>
      <c r="C12" s="2" t="s">
        <v>206</v>
      </c>
      <c r="D12" s="2" t="s">
        <v>205</v>
      </c>
      <c r="E12" s="2" t="s">
        <v>170</v>
      </c>
      <c r="F12" s="2" t="s">
        <v>174</v>
      </c>
      <c r="G12" s="3">
        <v>1988695</v>
      </c>
      <c r="H12" s="3">
        <v>1991563</v>
      </c>
      <c r="I12" s="2" t="s">
        <v>127</v>
      </c>
      <c r="J12" s="2" t="s">
        <v>145</v>
      </c>
      <c r="K12" s="2" t="s">
        <v>23</v>
      </c>
      <c r="L12" s="2" t="s">
        <v>23</v>
      </c>
      <c r="M12" s="5" t="s">
        <v>0</v>
      </c>
      <c r="N12" s="5" t="s">
        <v>0</v>
      </c>
      <c r="O12" s="4">
        <v>9.56</v>
      </c>
      <c r="P12" s="4">
        <v>8.92</v>
      </c>
      <c r="Q12" s="4">
        <v>7.83</v>
      </c>
      <c r="R12" s="4">
        <v>9.56</v>
      </c>
      <c r="S12" s="4">
        <v>9.5</v>
      </c>
      <c r="T12" s="4">
        <v>10.06</v>
      </c>
      <c r="U12" s="4">
        <v>10.8</v>
      </c>
      <c r="V12" s="4">
        <v>10.71</v>
      </c>
      <c r="W12" s="4">
        <v>10.81</v>
      </c>
      <c r="X12" s="4">
        <v>9.44</v>
      </c>
      <c r="Y12" s="4">
        <v>9.25</v>
      </c>
      <c r="Z12" s="4">
        <v>9.16</v>
      </c>
      <c r="AA12" s="4">
        <v>8.08</v>
      </c>
      <c r="AB12" s="4">
        <v>7.99</v>
      </c>
      <c r="AC12" s="4">
        <v>8.0399999999999991</v>
      </c>
      <c r="AD12" s="4">
        <v>8.15</v>
      </c>
      <c r="AE12" s="4">
        <v>9.7200000000000006</v>
      </c>
      <c r="AF12" s="4">
        <v>9.5299999999999994</v>
      </c>
      <c r="AG12" s="4">
        <v>9.66</v>
      </c>
      <c r="AH12" s="4">
        <v>9.65</v>
      </c>
      <c r="AI12" s="4">
        <v>10.773333333333333</v>
      </c>
      <c r="AJ12" s="4">
        <v>9.2833333333333332</v>
      </c>
      <c r="AK12" s="4">
        <v>9.7066666666666688</v>
      </c>
      <c r="AL12" s="4">
        <v>9.64</v>
      </c>
      <c r="AM12" s="4">
        <v>8.0649999999999995</v>
      </c>
      <c r="AN12" s="4">
        <v>9.56</v>
      </c>
      <c r="AO12" s="4">
        <v>8.92</v>
      </c>
      <c r="AP12" s="4">
        <v>7.83</v>
      </c>
      <c r="AQ12" s="4">
        <v>1.4900000000000002</v>
      </c>
      <c r="AR12" s="4">
        <v>1.4900000000000002</v>
      </c>
      <c r="AS12" s="4">
        <v>1.0666666666666647</v>
      </c>
      <c r="AT12" s="4">
        <v>1.0666666666666647</v>
      </c>
      <c r="AU12" s="4">
        <v>-0.42333333333333556</v>
      </c>
      <c r="AV12" s="4">
        <v>0.42333333333333556</v>
      </c>
      <c r="AW12" s="4">
        <v>1.5750000000000011</v>
      </c>
      <c r="AX12" s="4">
        <v>1.5750000000000011</v>
      </c>
      <c r="AY12" s="4">
        <f t="shared" si="0"/>
        <v>0.64000000000000057</v>
      </c>
      <c r="AZ12" s="4">
        <f t="shared" si="1"/>
        <v>0.64000000000000057</v>
      </c>
      <c r="BA12" s="4">
        <v>1.7300000000000004</v>
      </c>
      <c r="BB12" s="4">
        <v>1.7300000000000004</v>
      </c>
      <c r="BC12" s="4">
        <v>1.0899999999999999</v>
      </c>
      <c r="BD12" s="4">
        <v>1.0899999999999999</v>
      </c>
      <c r="BE12" s="6" t="s">
        <v>0</v>
      </c>
      <c r="BF12" s="6" t="s">
        <v>0</v>
      </c>
      <c r="BG12" s="6" t="s">
        <v>0</v>
      </c>
      <c r="BH12" s="6" t="s">
        <v>0</v>
      </c>
      <c r="BI12" s="6" t="s">
        <v>0</v>
      </c>
      <c r="BJ12" s="6" t="s">
        <v>0</v>
      </c>
      <c r="BK12" s="2"/>
      <c r="BL12" s="2"/>
      <c r="BM12" s="2"/>
      <c r="BN12" s="2"/>
      <c r="BO12" s="2"/>
      <c r="BP12" s="2"/>
      <c r="BQ12" s="2"/>
    </row>
    <row r="13" spans="1:69">
      <c r="A13" s="1" t="s">
        <v>19</v>
      </c>
      <c r="B13" s="2" t="s">
        <v>20</v>
      </c>
      <c r="C13" s="2" t="s">
        <v>21</v>
      </c>
      <c r="D13" s="2" t="s">
        <v>22</v>
      </c>
      <c r="E13" s="2" t="s">
        <v>170</v>
      </c>
      <c r="F13" s="2" t="s">
        <v>178</v>
      </c>
      <c r="G13" s="3">
        <v>180806</v>
      </c>
      <c r="H13" s="3">
        <v>184525</v>
      </c>
      <c r="I13" s="2" t="s">
        <v>127</v>
      </c>
      <c r="J13" s="2" t="s">
        <v>156</v>
      </c>
      <c r="K13" s="2" t="s">
        <v>157</v>
      </c>
      <c r="L13" s="2" t="s">
        <v>158</v>
      </c>
      <c r="M13" s="5">
        <v>124.67</v>
      </c>
      <c r="N13" s="5">
        <v>598.49</v>
      </c>
      <c r="O13" s="4">
        <v>10.52</v>
      </c>
      <c r="P13" s="4">
        <v>8.94</v>
      </c>
      <c r="Q13" s="4">
        <v>8.6</v>
      </c>
      <c r="R13" s="4">
        <v>10.82</v>
      </c>
      <c r="S13" s="4">
        <v>10.7</v>
      </c>
      <c r="T13" s="4">
        <v>11.03</v>
      </c>
      <c r="U13" s="4">
        <v>11.86</v>
      </c>
      <c r="V13" s="4">
        <v>11.57</v>
      </c>
      <c r="W13" s="4">
        <v>12.05</v>
      </c>
      <c r="X13" s="4">
        <v>10.79</v>
      </c>
      <c r="Y13" s="4">
        <v>10.8</v>
      </c>
      <c r="Z13" s="4">
        <v>10.83</v>
      </c>
      <c r="AA13" s="4">
        <v>7.77</v>
      </c>
      <c r="AB13" s="4">
        <v>7.72</v>
      </c>
      <c r="AC13" s="4">
        <v>7.97</v>
      </c>
      <c r="AD13" s="4">
        <v>7.72</v>
      </c>
      <c r="AE13" s="4">
        <v>8.5500000000000007</v>
      </c>
      <c r="AF13" s="4">
        <v>8.51</v>
      </c>
      <c r="AG13" s="4">
        <v>8.61</v>
      </c>
      <c r="AH13" s="4">
        <v>8.6199999999999992</v>
      </c>
      <c r="AI13" s="4">
        <v>11.826666666666668</v>
      </c>
      <c r="AJ13" s="4">
        <v>10.806666666666667</v>
      </c>
      <c r="AK13" s="4">
        <v>10.85</v>
      </c>
      <c r="AL13" s="4">
        <v>8.5724999999999998</v>
      </c>
      <c r="AM13" s="4">
        <v>7.794999999999999</v>
      </c>
      <c r="AN13" s="4">
        <v>10.52</v>
      </c>
      <c r="AO13" s="4">
        <v>8.94</v>
      </c>
      <c r="AP13" s="4">
        <v>8.6</v>
      </c>
      <c r="AQ13" s="4">
        <v>1.0200000000000014</v>
      </c>
      <c r="AR13" s="4">
        <v>1.0200000000000014</v>
      </c>
      <c r="AS13" s="4">
        <v>0.97666666666666835</v>
      </c>
      <c r="AT13" s="4">
        <v>0.97666666666666835</v>
      </c>
      <c r="AU13" s="4">
        <v>-4.3333333333333002E-2</v>
      </c>
      <c r="AV13" s="4">
        <v>4.3333333333333002E-2</v>
      </c>
      <c r="AW13" s="4">
        <v>0.77750000000000075</v>
      </c>
      <c r="AX13" s="4">
        <v>0.77750000000000075</v>
      </c>
      <c r="AY13" s="4">
        <f t="shared" si="0"/>
        <v>1.58</v>
      </c>
      <c r="AZ13" s="4">
        <f t="shared" si="1"/>
        <v>1.58</v>
      </c>
      <c r="BA13" s="4">
        <v>1.92</v>
      </c>
      <c r="BB13" s="4">
        <v>1.92</v>
      </c>
      <c r="BC13" s="4">
        <v>0.33999999999999986</v>
      </c>
      <c r="BD13" s="4">
        <v>0.33999999999999986</v>
      </c>
      <c r="BE13" s="6">
        <v>-1.6</v>
      </c>
      <c r="BF13" s="6">
        <v>6.43</v>
      </c>
      <c r="BG13" s="6">
        <v>7.1</v>
      </c>
      <c r="BH13" s="6">
        <v>-8.1</v>
      </c>
      <c r="BI13" s="6">
        <v>4.08</v>
      </c>
      <c r="BJ13" s="6">
        <v>7.1</v>
      </c>
      <c r="BK13" s="2"/>
      <c r="BL13" s="2"/>
      <c r="BM13" s="2"/>
      <c r="BN13" s="2"/>
      <c r="BO13" s="2"/>
      <c r="BP13" s="2"/>
      <c r="BQ13" s="2"/>
    </row>
    <row r="14" spans="1:69">
      <c r="A14" s="1" t="s">
        <v>1</v>
      </c>
      <c r="B14" s="2" t="s">
        <v>2</v>
      </c>
      <c r="C14" s="2" t="s">
        <v>3</v>
      </c>
      <c r="D14" s="2" t="s">
        <v>4</v>
      </c>
      <c r="E14" s="2" t="s">
        <v>170</v>
      </c>
      <c r="F14" s="2" t="s">
        <v>168</v>
      </c>
      <c r="G14" s="3">
        <v>1964327</v>
      </c>
      <c r="H14" s="3">
        <v>1969616</v>
      </c>
      <c r="I14" s="2" t="s">
        <v>131</v>
      </c>
      <c r="J14" s="2" t="s">
        <v>133</v>
      </c>
      <c r="K14" s="2" t="s">
        <v>23</v>
      </c>
      <c r="L14" s="2" t="s">
        <v>23</v>
      </c>
      <c r="M14" s="5">
        <v>49.232999999999997</v>
      </c>
      <c r="N14" s="5">
        <v>88.377700000000004</v>
      </c>
      <c r="O14" s="4">
        <v>11.97</v>
      </c>
      <c r="P14" s="4">
        <v>10.8</v>
      </c>
      <c r="Q14" s="4">
        <v>10.67</v>
      </c>
      <c r="R14" s="4">
        <v>9.61</v>
      </c>
      <c r="S14" s="4">
        <v>9.48</v>
      </c>
      <c r="T14" s="4">
        <v>10.14</v>
      </c>
      <c r="U14" s="4">
        <v>10.38</v>
      </c>
      <c r="V14" s="4">
        <v>10.25</v>
      </c>
      <c r="W14" s="4">
        <v>10.76</v>
      </c>
      <c r="X14" s="4">
        <v>9.7899999999999991</v>
      </c>
      <c r="Y14" s="4">
        <v>9.92</v>
      </c>
      <c r="Z14" s="4">
        <v>9.82</v>
      </c>
      <c r="AA14" s="4">
        <v>10.42</v>
      </c>
      <c r="AB14" s="4">
        <v>10.220000000000001</v>
      </c>
      <c r="AC14" s="4">
        <v>10.44</v>
      </c>
      <c r="AD14" s="4">
        <v>10.49</v>
      </c>
      <c r="AE14" s="4">
        <v>10.97</v>
      </c>
      <c r="AF14" s="4">
        <v>11.08</v>
      </c>
      <c r="AG14" s="4">
        <v>11.03</v>
      </c>
      <c r="AH14" s="4">
        <v>10.91</v>
      </c>
      <c r="AI14" s="4">
        <v>10.463333333333333</v>
      </c>
      <c r="AJ14" s="4">
        <v>9.8433333333333337</v>
      </c>
      <c r="AK14" s="4">
        <v>9.7433333333333341</v>
      </c>
      <c r="AL14" s="4">
        <v>10.997499999999999</v>
      </c>
      <c r="AM14" s="4">
        <v>10.3925</v>
      </c>
      <c r="AN14" s="4">
        <v>11.97</v>
      </c>
      <c r="AO14" s="4">
        <v>10.8</v>
      </c>
      <c r="AP14" s="4">
        <v>10.67</v>
      </c>
      <c r="AQ14" s="4">
        <v>0.61999999999999922</v>
      </c>
      <c r="AR14" s="4">
        <v>0.61999999999999922</v>
      </c>
      <c r="AS14" s="4">
        <v>0.71999999999999886</v>
      </c>
      <c r="AT14" s="4">
        <v>0.71999999999999886</v>
      </c>
      <c r="AU14" s="4">
        <v>9.9999999999999645E-2</v>
      </c>
      <c r="AV14" s="4">
        <v>9.9999999999999645E-2</v>
      </c>
      <c r="AW14" s="4">
        <v>0.60499999999999865</v>
      </c>
      <c r="AX14" s="4">
        <v>0.60499999999999865</v>
      </c>
      <c r="AY14" s="4">
        <f t="shared" si="0"/>
        <v>1.17</v>
      </c>
      <c r="AZ14" s="4">
        <f t="shared" si="1"/>
        <v>1.17</v>
      </c>
      <c r="BA14" s="4">
        <v>1.3000000000000007</v>
      </c>
      <c r="BB14" s="4">
        <v>1.3000000000000007</v>
      </c>
      <c r="BC14" s="4">
        <v>0.13000000000000078</v>
      </c>
      <c r="BD14" s="4">
        <v>0.13000000000000078</v>
      </c>
      <c r="BE14" s="6" t="s">
        <v>0</v>
      </c>
      <c r="BF14" s="6" t="s">
        <v>0</v>
      </c>
      <c r="BG14" s="6" t="s">
        <v>0</v>
      </c>
      <c r="BH14" s="6">
        <v>-3.3</v>
      </c>
      <c r="BI14" s="6">
        <v>6.03</v>
      </c>
      <c r="BJ14" s="6">
        <v>7.76</v>
      </c>
      <c r="BK14" s="2"/>
      <c r="BL14" s="2"/>
      <c r="BM14" s="2"/>
      <c r="BN14" s="2"/>
      <c r="BO14" s="2"/>
      <c r="BP14" s="2"/>
      <c r="BQ14" s="2"/>
    </row>
    <row r="15" spans="1:69">
      <c r="A15" s="1" t="s">
        <v>37</v>
      </c>
      <c r="B15" s="2" t="s">
        <v>38</v>
      </c>
      <c r="C15" s="2" t="s">
        <v>39</v>
      </c>
      <c r="D15" s="2" t="s">
        <v>40</v>
      </c>
      <c r="E15" s="2" t="s">
        <v>170</v>
      </c>
      <c r="F15" s="2" t="s">
        <v>169</v>
      </c>
      <c r="G15" s="3">
        <v>1647617</v>
      </c>
      <c r="H15" s="3">
        <v>1655569</v>
      </c>
      <c r="I15" s="2" t="s">
        <v>127</v>
      </c>
      <c r="J15" s="2" t="s">
        <v>141</v>
      </c>
      <c r="K15" s="2" t="s">
        <v>142</v>
      </c>
      <c r="L15" s="2" t="s">
        <v>143</v>
      </c>
      <c r="M15" s="5">
        <v>24.063600000000001</v>
      </c>
      <c r="N15" s="5">
        <v>54.809600000000003</v>
      </c>
      <c r="O15" s="4">
        <v>8.7799999999999994</v>
      </c>
      <c r="P15" s="4">
        <v>8.51</v>
      </c>
      <c r="Q15" s="4">
        <v>8.02</v>
      </c>
      <c r="R15" s="4">
        <v>8.5</v>
      </c>
      <c r="S15" s="4">
        <v>8.67</v>
      </c>
      <c r="T15" s="4">
        <v>8.9700000000000006</v>
      </c>
      <c r="U15" s="4">
        <v>9.31</v>
      </c>
      <c r="V15" s="4">
        <v>9.4</v>
      </c>
      <c r="W15" s="4">
        <v>9.5399999999999991</v>
      </c>
      <c r="X15" s="4">
        <v>9.02</v>
      </c>
      <c r="Y15" s="4">
        <v>8.7899999999999991</v>
      </c>
      <c r="Z15" s="4">
        <v>8.89</v>
      </c>
      <c r="AA15" s="4">
        <v>6.63</v>
      </c>
      <c r="AB15" s="4">
        <v>6.92</v>
      </c>
      <c r="AC15" s="4">
        <v>7.57</v>
      </c>
      <c r="AD15" s="4">
        <v>7.43</v>
      </c>
      <c r="AE15" s="4">
        <v>7.82</v>
      </c>
      <c r="AF15" s="4">
        <v>8.3000000000000007</v>
      </c>
      <c r="AG15" s="4">
        <v>8.3800000000000008</v>
      </c>
      <c r="AH15" s="4">
        <v>8.2200000000000006</v>
      </c>
      <c r="AI15" s="4">
        <v>9.4166666666666661</v>
      </c>
      <c r="AJ15" s="4">
        <v>8.9</v>
      </c>
      <c r="AK15" s="4">
        <v>8.7133333333333329</v>
      </c>
      <c r="AL15" s="4">
        <v>8.18</v>
      </c>
      <c r="AM15" s="4">
        <v>7.1375000000000002</v>
      </c>
      <c r="AN15" s="4">
        <v>8.7799999999999994</v>
      </c>
      <c r="AO15" s="4">
        <v>8.51</v>
      </c>
      <c r="AP15" s="4">
        <v>8.02</v>
      </c>
      <c r="AQ15" s="4">
        <v>0.51666666666666572</v>
      </c>
      <c r="AR15" s="4">
        <v>0.51666666666666572</v>
      </c>
      <c r="AS15" s="4">
        <v>0.70333333333333314</v>
      </c>
      <c r="AT15" s="4">
        <v>0.70333333333333314</v>
      </c>
      <c r="AU15" s="4">
        <v>0.18666666666666742</v>
      </c>
      <c r="AV15" s="4">
        <v>0.18666666666666742</v>
      </c>
      <c r="AW15" s="4">
        <v>1.0424999999999995</v>
      </c>
      <c r="AX15" s="4">
        <v>1.0424999999999995</v>
      </c>
      <c r="AY15" s="4">
        <f t="shared" si="0"/>
        <v>0.26999999999999957</v>
      </c>
      <c r="AZ15" s="4">
        <f t="shared" si="1"/>
        <v>0.26999999999999957</v>
      </c>
      <c r="BA15" s="4">
        <v>0.75999999999999979</v>
      </c>
      <c r="BB15" s="4">
        <v>0.75999999999999979</v>
      </c>
      <c r="BC15" s="4">
        <v>0.49000000000000021</v>
      </c>
      <c r="BD15" s="4">
        <v>0.49000000000000021</v>
      </c>
      <c r="BE15" s="6">
        <v>4.5</v>
      </c>
      <c r="BF15" s="6">
        <v>10.02</v>
      </c>
      <c r="BG15" s="6">
        <v>7.84</v>
      </c>
      <c r="BH15" s="6">
        <v>3.6</v>
      </c>
      <c r="BI15" s="6">
        <v>9.67</v>
      </c>
      <c r="BJ15" s="6">
        <v>7.84</v>
      </c>
      <c r="BK15" s="2"/>
      <c r="BL15" s="2"/>
      <c r="BM15" s="2"/>
      <c r="BN15" s="2"/>
      <c r="BO15" s="2"/>
      <c r="BP15" s="2"/>
      <c r="BQ15" s="2"/>
    </row>
    <row r="16" spans="1:69">
      <c r="A16" s="1" t="s">
        <v>13</v>
      </c>
      <c r="B16" s="2" t="s">
        <v>14</v>
      </c>
      <c r="C16" s="2" t="s">
        <v>15</v>
      </c>
      <c r="D16" s="2" t="s">
        <v>16</v>
      </c>
      <c r="E16" s="2" t="s">
        <v>175</v>
      </c>
      <c r="F16" s="2" t="s">
        <v>176</v>
      </c>
      <c r="G16" s="3">
        <v>938530</v>
      </c>
      <c r="H16" s="3">
        <v>948517</v>
      </c>
      <c r="I16" s="2" t="s">
        <v>131</v>
      </c>
      <c r="J16" s="2" t="s">
        <v>150</v>
      </c>
      <c r="K16" s="2" t="s">
        <v>23</v>
      </c>
      <c r="L16" s="2" t="s">
        <v>23</v>
      </c>
      <c r="M16" s="5">
        <v>379.26799999999997</v>
      </c>
      <c r="N16" s="5">
        <v>129.459</v>
      </c>
      <c r="O16" s="4">
        <v>10.57</v>
      </c>
      <c r="P16" s="4">
        <v>10.51</v>
      </c>
      <c r="Q16" s="4">
        <v>11.3</v>
      </c>
      <c r="R16" s="4">
        <v>10.92</v>
      </c>
      <c r="S16" s="4">
        <v>11.18</v>
      </c>
      <c r="T16" s="4">
        <v>11.03</v>
      </c>
      <c r="U16" s="4">
        <v>10.17</v>
      </c>
      <c r="V16" s="4">
        <v>10.45</v>
      </c>
      <c r="W16" s="4">
        <v>10.35</v>
      </c>
      <c r="X16" s="4">
        <v>10.25</v>
      </c>
      <c r="Y16" s="4">
        <v>10.57</v>
      </c>
      <c r="Z16" s="4">
        <v>10.5</v>
      </c>
      <c r="AA16" s="4">
        <v>10.210000000000001</v>
      </c>
      <c r="AB16" s="4">
        <v>10.56</v>
      </c>
      <c r="AC16" s="4">
        <v>10.54</v>
      </c>
      <c r="AD16" s="4">
        <v>10.43</v>
      </c>
      <c r="AE16" s="4">
        <v>9.81</v>
      </c>
      <c r="AF16" s="4">
        <v>9.85</v>
      </c>
      <c r="AG16" s="4">
        <v>9.89</v>
      </c>
      <c r="AH16" s="4">
        <v>9.7200000000000006</v>
      </c>
      <c r="AI16" s="4">
        <v>10.323333333333332</v>
      </c>
      <c r="AJ16" s="4">
        <v>10.44</v>
      </c>
      <c r="AK16" s="4">
        <v>11.043333333333335</v>
      </c>
      <c r="AL16" s="4">
        <v>9.8175000000000008</v>
      </c>
      <c r="AM16" s="4">
        <v>10.435</v>
      </c>
      <c r="AN16" s="4">
        <v>10.57</v>
      </c>
      <c r="AO16" s="4">
        <v>10.51</v>
      </c>
      <c r="AP16" s="4">
        <v>11.3</v>
      </c>
      <c r="AQ16" s="4">
        <v>-0.11666666666666714</v>
      </c>
      <c r="AR16" s="4">
        <v>0.11666666666666714</v>
      </c>
      <c r="AS16" s="4">
        <v>-0.72000000000000242</v>
      </c>
      <c r="AT16" s="4">
        <v>0.72000000000000242</v>
      </c>
      <c r="AU16" s="4">
        <v>-0.60333333333333528</v>
      </c>
      <c r="AV16" s="4">
        <v>0.60333333333333528</v>
      </c>
      <c r="AW16" s="4">
        <v>-0.61749999999999972</v>
      </c>
      <c r="AX16" s="4">
        <v>0.61749999999999972</v>
      </c>
      <c r="AY16" s="4">
        <f t="shared" si="0"/>
        <v>6.0000000000000497E-2</v>
      </c>
      <c r="AZ16" s="4">
        <f t="shared" si="1"/>
        <v>6.0000000000000497E-2</v>
      </c>
      <c r="BA16" s="4">
        <v>-0.73000000000000043</v>
      </c>
      <c r="BB16" s="4">
        <v>0.73000000000000043</v>
      </c>
      <c r="BC16" s="4">
        <v>-0.79000000000000092</v>
      </c>
      <c r="BD16" s="4">
        <v>0.79000000000000092</v>
      </c>
      <c r="BE16" s="6" t="s">
        <v>0</v>
      </c>
      <c r="BF16" s="6" t="s">
        <v>0</v>
      </c>
      <c r="BG16" s="6" t="s">
        <v>0</v>
      </c>
      <c r="BH16" s="6">
        <v>-1.9</v>
      </c>
      <c r="BI16" s="6">
        <v>7.9</v>
      </c>
      <c r="BJ16" s="6">
        <v>8.82</v>
      </c>
    </row>
    <row r="17" spans="1:62">
      <c r="A17" s="1" t="s">
        <v>92</v>
      </c>
      <c r="B17" s="2" t="s">
        <v>93</v>
      </c>
      <c r="C17" s="2" t="s">
        <v>94</v>
      </c>
      <c r="D17" s="2" t="s">
        <v>95</v>
      </c>
      <c r="E17" s="2" t="s">
        <v>175</v>
      </c>
      <c r="F17" s="2" t="s">
        <v>169</v>
      </c>
      <c r="G17" s="3">
        <v>7006013</v>
      </c>
      <c r="H17" s="3">
        <v>7007129</v>
      </c>
      <c r="I17" s="2" t="s">
        <v>131</v>
      </c>
      <c r="J17" s="2" t="s">
        <v>130</v>
      </c>
      <c r="K17" s="2" t="s">
        <v>134</v>
      </c>
      <c r="L17" s="2" t="s">
        <v>135</v>
      </c>
      <c r="M17" s="5">
        <v>100.886</v>
      </c>
      <c r="N17" s="5">
        <v>3.1229399999999998</v>
      </c>
      <c r="O17" s="4">
        <v>6.5</v>
      </c>
      <c r="P17" s="4">
        <v>7.29</v>
      </c>
      <c r="Q17" s="4">
        <v>9.23</v>
      </c>
      <c r="R17" s="4">
        <v>7.13</v>
      </c>
      <c r="S17" s="4">
        <v>7.24</v>
      </c>
      <c r="T17" s="4">
        <v>8.31</v>
      </c>
      <c r="U17" s="4">
        <v>6.5</v>
      </c>
      <c r="V17" s="4">
        <v>6.5</v>
      </c>
      <c r="W17" s="4">
        <v>6.5</v>
      </c>
      <c r="X17" s="4">
        <v>6.5</v>
      </c>
      <c r="Y17" s="4">
        <v>6.5</v>
      </c>
      <c r="Z17" s="4">
        <v>6.5</v>
      </c>
      <c r="AA17" s="4">
        <v>7.42</v>
      </c>
      <c r="AB17" s="4">
        <v>7.89</v>
      </c>
      <c r="AC17" s="4">
        <v>7.71</v>
      </c>
      <c r="AD17" s="4">
        <v>7.95</v>
      </c>
      <c r="AE17" s="4">
        <v>6.5</v>
      </c>
      <c r="AF17" s="4">
        <v>6.5</v>
      </c>
      <c r="AG17" s="4">
        <v>6.5</v>
      </c>
      <c r="AH17" s="4">
        <v>6.5</v>
      </c>
      <c r="AI17" s="4">
        <v>6.5</v>
      </c>
      <c r="AJ17" s="4">
        <v>6.5</v>
      </c>
      <c r="AK17" s="4">
        <v>7.56</v>
      </c>
      <c r="AL17" s="4">
        <v>6.5</v>
      </c>
      <c r="AM17" s="4">
        <v>7.7424999999999997</v>
      </c>
      <c r="AN17" s="4">
        <v>6.5</v>
      </c>
      <c r="AO17" s="4">
        <v>7.29</v>
      </c>
      <c r="AP17" s="4">
        <v>9.23</v>
      </c>
      <c r="AQ17" s="4">
        <v>0</v>
      </c>
      <c r="AR17" s="4">
        <v>0</v>
      </c>
      <c r="AS17" s="4">
        <v>-1.0599999999999996</v>
      </c>
      <c r="AT17" s="4">
        <v>1.0599999999999996</v>
      </c>
      <c r="AU17" s="4">
        <v>-1.0599999999999996</v>
      </c>
      <c r="AV17" s="4">
        <v>1.0599999999999996</v>
      </c>
      <c r="AW17" s="4">
        <v>-1.2424999999999997</v>
      </c>
      <c r="AX17" s="4">
        <v>1.2424999999999997</v>
      </c>
      <c r="AY17" s="4">
        <f t="shared" si="0"/>
        <v>-0.79</v>
      </c>
      <c r="AZ17" s="4">
        <f t="shared" si="1"/>
        <v>0.79</v>
      </c>
      <c r="BA17" s="4">
        <v>-2.7300000000000004</v>
      </c>
      <c r="BB17" s="4">
        <v>2.7300000000000004</v>
      </c>
      <c r="BC17" s="4">
        <v>-1.9400000000000004</v>
      </c>
      <c r="BD17" s="4">
        <v>1.9400000000000004</v>
      </c>
      <c r="BE17" s="6">
        <v>2.2999999999999998</v>
      </c>
      <c r="BF17" s="6">
        <v>4.9400000000000004</v>
      </c>
      <c r="BG17" s="6">
        <v>3.75</v>
      </c>
      <c r="BH17" s="6" t="s">
        <v>0</v>
      </c>
      <c r="BI17" s="6" t="s">
        <v>0</v>
      </c>
      <c r="BJ17" s="6" t="s">
        <v>0</v>
      </c>
    </row>
    <row r="18" spans="1:62">
      <c r="A18" s="1" t="s">
        <v>48</v>
      </c>
      <c r="B18" s="2" t="s">
        <v>49</v>
      </c>
      <c r="C18" s="2" t="s">
        <v>50</v>
      </c>
      <c r="D18" s="2" t="s">
        <v>32</v>
      </c>
      <c r="E18" s="2" t="s">
        <v>175</v>
      </c>
      <c r="F18" s="2" t="s">
        <v>166</v>
      </c>
      <c r="G18" s="3">
        <v>3893030</v>
      </c>
      <c r="H18" s="3">
        <v>3898407</v>
      </c>
      <c r="I18" s="2" t="s">
        <v>127</v>
      </c>
      <c r="J18" s="2" t="s">
        <v>126</v>
      </c>
      <c r="K18" s="2" t="s">
        <v>128</v>
      </c>
      <c r="L18" s="2" t="s">
        <v>129</v>
      </c>
      <c r="M18" s="5">
        <v>123.06399999999999</v>
      </c>
      <c r="N18" s="5">
        <v>108.072</v>
      </c>
      <c r="O18" s="4">
        <v>9.2899999999999991</v>
      </c>
      <c r="P18" s="4">
        <v>9.89</v>
      </c>
      <c r="Q18" s="4">
        <v>9.98</v>
      </c>
      <c r="R18" s="4">
        <v>10.35</v>
      </c>
      <c r="S18" s="4">
        <v>10.35</v>
      </c>
      <c r="T18" s="4">
        <v>9.41</v>
      </c>
      <c r="U18" s="4">
        <v>8.99</v>
      </c>
      <c r="V18" s="4">
        <v>9.4</v>
      </c>
      <c r="W18" s="4">
        <v>7.41</v>
      </c>
      <c r="X18" s="4">
        <v>9.08</v>
      </c>
      <c r="Y18" s="4">
        <v>9.1999999999999993</v>
      </c>
      <c r="Z18" s="4">
        <v>9.15</v>
      </c>
      <c r="AA18" s="4">
        <v>8.7100000000000009</v>
      </c>
      <c r="AB18" s="4">
        <v>8.85</v>
      </c>
      <c r="AC18" s="4">
        <v>9.0500000000000007</v>
      </c>
      <c r="AD18" s="4">
        <v>8.69</v>
      </c>
      <c r="AE18" s="4">
        <v>7.96</v>
      </c>
      <c r="AF18" s="4">
        <v>7.83</v>
      </c>
      <c r="AG18" s="4">
        <v>8.19</v>
      </c>
      <c r="AH18" s="4">
        <v>8</v>
      </c>
      <c r="AI18" s="4">
        <v>8.6</v>
      </c>
      <c r="AJ18" s="4">
        <v>9.1433333333333326</v>
      </c>
      <c r="AK18" s="4">
        <v>10.036666666666667</v>
      </c>
      <c r="AL18" s="4">
        <v>7.9949999999999992</v>
      </c>
      <c r="AM18" s="4">
        <v>8.8250000000000011</v>
      </c>
      <c r="AN18" s="4">
        <v>9.2899999999999991</v>
      </c>
      <c r="AO18" s="4">
        <v>9.89</v>
      </c>
      <c r="AP18" s="4">
        <v>9.98</v>
      </c>
      <c r="AQ18" s="4">
        <v>-0.543333333333333</v>
      </c>
      <c r="AR18" s="4">
        <v>0.543333333333333</v>
      </c>
      <c r="AS18" s="4">
        <v>-1.4366666666666674</v>
      </c>
      <c r="AT18" s="4">
        <v>1.4366666666666674</v>
      </c>
      <c r="AU18" s="4">
        <v>-0.89333333333333442</v>
      </c>
      <c r="AV18" s="4">
        <v>0.89333333333333442</v>
      </c>
      <c r="AW18" s="4">
        <v>-0.83000000000000185</v>
      </c>
      <c r="AX18" s="4">
        <v>0.83000000000000185</v>
      </c>
      <c r="AY18" s="4">
        <f t="shared" si="0"/>
        <v>-0.60000000000000142</v>
      </c>
      <c r="AZ18" s="4">
        <f t="shared" si="1"/>
        <v>0.60000000000000142</v>
      </c>
      <c r="BA18" s="4">
        <v>-0.69000000000000128</v>
      </c>
      <c r="BB18" s="4">
        <v>0.69000000000000128</v>
      </c>
      <c r="BC18" s="4">
        <v>-8.9999999999999858E-2</v>
      </c>
      <c r="BD18" s="4">
        <v>8.9999999999999858E-2</v>
      </c>
      <c r="BE18" s="6">
        <v>-3.3</v>
      </c>
      <c r="BF18" s="6">
        <v>6.36</v>
      </c>
      <c r="BG18" s="6">
        <v>8.06</v>
      </c>
      <c r="BH18" s="6">
        <v>-11.9</v>
      </c>
      <c r="BI18" s="6">
        <v>4.4800000000000004</v>
      </c>
      <c r="BJ18" s="6">
        <v>8.06</v>
      </c>
    </row>
    <row r="19" spans="1:62">
      <c r="A19" s="1" t="s">
        <v>76</v>
      </c>
      <c r="B19" s="2" t="s">
        <v>77</v>
      </c>
      <c r="C19" s="2" t="s">
        <v>78</v>
      </c>
      <c r="D19" s="2" t="s">
        <v>79</v>
      </c>
      <c r="E19" s="2" t="s">
        <v>175</v>
      </c>
      <c r="F19" s="2" t="s">
        <v>169</v>
      </c>
      <c r="G19" s="3">
        <v>5763082</v>
      </c>
      <c r="H19" s="3">
        <v>5768547</v>
      </c>
      <c r="I19" s="2" t="s">
        <v>127</v>
      </c>
      <c r="J19" s="2" t="s">
        <v>130</v>
      </c>
      <c r="K19" s="2" t="s">
        <v>23</v>
      </c>
      <c r="L19" s="2" t="s">
        <v>23</v>
      </c>
      <c r="M19" s="5">
        <v>30.004799999999999</v>
      </c>
      <c r="N19" s="5">
        <v>2.9163999999999999</v>
      </c>
      <c r="O19" s="4">
        <v>6.97</v>
      </c>
      <c r="P19" s="4">
        <v>7.86</v>
      </c>
      <c r="Q19" s="4">
        <v>9.59</v>
      </c>
      <c r="R19" s="4">
        <v>8.86</v>
      </c>
      <c r="S19" s="4">
        <v>8.59</v>
      </c>
      <c r="T19" s="4">
        <v>7</v>
      </c>
      <c r="U19" s="4">
        <v>6.5</v>
      </c>
      <c r="V19" s="4">
        <v>6.5</v>
      </c>
      <c r="W19" s="4">
        <v>6.5</v>
      </c>
      <c r="X19" s="4">
        <v>8.06</v>
      </c>
      <c r="Y19" s="4">
        <v>7.99</v>
      </c>
      <c r="Z19" s="4">
        <v>8.15</v>
      </c>
      <c r="AA19" s="4">
        <v>8.0399999999999991</v>
      </c>
      <c r="AB19" s="4">
        <v>8.44</v>
      </c>
      <c r="AC19" s="4">
        <v>8.5399999999999991</v>
      </c>
      <c r="AD19" s="4">
        <v>8.6300000000000008</v>
      </c>
      <c r="AE19" s="4">
        <v>6.5</v>
      </c>
      <c r="AF19" s="4">
        <v>6.5</v>
      </c>
      <c r="AG19" s="4">
        <v>6.5</v>
      </c>
      <c r="AH19" s="4">
        <v>6.5</v>
      </c>
      <c r="AI19" s="4">
        <v>6.5</v>
      </c>
      <c r="AJ19" s="4">
        <v>8.0666666666666682</v>
      </c>
      <c r="AK19" s="4">
        <v>8.15</v>
      </c>
      <c r="AL19" s="4">
        <v>6.5</v>
      </c>
      <c r="AM19" s="4">
        <v>8.4124999999999996</v>
      </c>
      <c r="AN19" s="4">
        <v>6.97</v>
      </c>
      <c r="AO19" s="4">
        <v>7.86</v>
      </c>
      <c r="AP19" s="4">
        <v>9.59</v>
      </c>
      <c r="AQ19" s="4">
        <v>-1.5666666666666682</v>
      </c>
      <c r="AR19" s="4">
        <v>1.5666666666666682</v>
      </c>
      <c r="AS19" s="4">
        <v>-1.6500000000000004</v>
      </c>
      <c r="AT19" s="4">
        <v>1.6500000000000004</v>
      </c>
      <c r="AU19" s="4">
        <v>-8.3333333333332149E-2</v>
      </c>
      <c r="AV19" s="4">
        <v>8.3333333333332149E-2</v>
      </c>
      <c r="AW19" s="4">
        <v>-1.9124999999999996</v>
      </c>
      <c r="AX19" s="4">
        <v>1.9124999999999996</v>
      </c>
      <c r="AY19" s="4">
        <f t="shared" si="0"/>
        <v>-0.89000000000000057</v>
      </c>
      <c r="AZ19" s="4">
        <f t="shared" si="1"/>
        <v>0.89000000000000057</v>
      </c>
      <c r="BA19" s="4">
        <v>-2.62</v>
      </c>
      <c r="BB19" s="4">
        <v>2.62</v>
      </c>
      <c r="BC19" s="4">
        <v>-1.7299999999999995</v>
      </c>
      <c r="BD19" s="4">
        <v>1.7299999999999995</v>
      </c>
      <c r="BE19" s="6">
        <v>3</v>
      </c>
      <c r="BF19" s="6">
        <v>7.71</v>
      </c>
      <c r="BG19" s="6">
        <v>6.13</v>
      </c>
      <c r="BH19" s="6">
        <v>-1.6</v>
      </c>
      <c r="BI19" s="6">
        <v>5.44</v>
      </c>
      <c r="BJ19" s="6">
        <v>6.13</v>
      </c>
    </row>
    <row r="20" spans="1:62">
      <c r="A20" s="1" t="s">
        <v>88</v>
      </c>
      <c r="B20" s="2" t="s">
        <v>89</v>
      </c>
      <c r="C20" s="2" t="s">
        <v>90</v>
      </c>
      <c r="D20" s="2" t="s">
        <v>91</v>
      </c>
      <c r="E20" s="2" t="s">
        <v>175</v>
      </c>
      <c r="F20" s="2" t="s">
        <v>179</v>
      </c>
      <c r="G20" s="3">
        <v>309486</v>
      </c>
      <c r="H20" s="3">
        <v>311814</v>
      </c>
      <c r="I20" s="2" t="s">
        <v>127</v>
      </c>
      <c r="J20" s="2" t="s">
        <v>161</v>
      </c>
      <c r="K20" s="2" t="s">
        <v>23</v>
      </c>
      <c r="L20" s="2" t="s">
        <v>23</v>
      </c>
      <c r="M20" s="5">
        <v>14.4566</v>
      </c>
      <c r="N20" s="5">
        <v>0.29262199999999999</v>
      </c>
      <c r="O20" s="4">
        <v>6.5</v>
      </c>
      <c r="P20" s="4">
        <v>6.5</v>
      </c>
      <c r="Q20" s="4">
        <v>8.81</v>
      </c>
      <c r="R20" s="4">
        <v>8.85</v>
      </c>
      <c r="S20" s="4">
        <v>8.58</v>
      </c>
      <c r="T20" s="4">
        <v>7.39</v>
      </c>
      <c r="U20" s="4">
        <v>6.5</v>
      </c>
      <c r="V20" s="4">
        <v>6.5</v>
      </c>
      <c r="W20" s="4">
        <v>6.5</v>
      </c>
      <c r="X20" s="4">
        <v>6.5</v>
      </c>
      <c r="Y20" s="4">
        <v>6.5</v>
      </c>
      <c r="Z20" s="4">
        <v>6.5</v>
      </c>
      <c r="AA20" s="4">
        <v>8.73</v>
      </c>
      <c r="AB20" s="4">
        <v>8.7100000000000009</v>
      </c>
      <c r="AC20" s="4">
        <v>9.06</v>
      </c>
      <c r="AD20" s="4">
        <v>8.92</v>
      </c>
      <c r="AE20" s="4">
        <v>6.5</v>
      </c>
      <c r="AF20" s="4">
        <v>6.5</v>
      </c>
      <c r="AG20" s="4">
        <v>6.5</v>
      </c>
      <c r="AH20" s="4">
        <v>6.5</v>
      </c>
      <c r="AI20" s="4">
        <v>6.5</v>
      </c>
      <c r="AJ20" s="4">
        <v>6.5</v>
      </c>
      <c r="AK20" s="4">
        <v>8.2733333333333334</v>
      </c>
      <c r="AL20" s="4">
        <v>6.5</v>
      </c>
      <c r="AM20" s="4">
        <v>8.8550000000000004</v>
      </c>
      <c r="AN20" s="4">
        <v>6.5</v>
      </c>
      <c r="AO20" s="4">
        <v>6.5</v>
      </c>
      <c r="AP20" s="4">
        <v>8.81</v>
      </c>
      <c r="AQ20" s="4">
        <v>0</v>
      </c>
      <c r="AR20" s="4">
        <v>0</v>
      </c>
      <c r="AS20" s="4">
        <v>-1.7733333333333334</v>
      </c>
      <c r="AT20" s="4">
        <v>1.7733333333333334</v>
      </c>
      <c r="AU20" s="4">
        <v>-1.7733333333333334</v>
      </c>
      <c r="AV20" s="4">
        <v>1.7733333333333334</v>
      </c>
      <c r="AW20" s="4">
        <v>-2.3550000000000004</v>
      </c>
      <c r="AX20" s="4">
        <v>2.3550000000000004</v>
      </c>
      <c r="AY20" s="4">
        <f t="shared" si="0"/>
        <v>0</v>
      </c>
      <c r="AZ20" s="4">
        <f t="shared" si="1"/>
        <v>0</v>
      </c>
      <c r="BA20" s="4">
        <v>-2.3100000000000005</v>
      </c>
      <c r="BB20" s="4">
        <v>2.3100000000000005</v>
      </c>
      <c r="BC20" s="4">
        <v>-2.3100000000000005</v>
      </c>
      <c r="BD20" s="4">
        <v>2.3100000000000005</v>
      </c>
      <c r="BE20" s="6">
        <v>-3.5</v>
      </c>
      <c r="BF20" s="6">
        <v>6.23</v>
      </c>
      <c r="BG20" s="6">
        <v>8.0299999999999994</v>
      </c>
      <c r="BH20" s="6">
        <v>-5.5</v>
      </c>
      <c r="BI20" s="6">
        <v>5.57</v>
      </c>
      <c r="BJ20" s="6">
        <v>8.0299999999999994</v>
      </c>
    </row>
    <row r="21" spans="1:62">
      <c r="A21" s="1" t="s">
        <v>72</v>
      </c>
      <c r="B21" s="2" t="s">
        <v>73</v>
      </c>
      <c r="C21" s="2" t="s">
        <v>74</v>
      </c>
      <c r="D21" s="2" t="s">
        <v>75</v>
      </c>
      <c r="E21" s="2" t="s">
        <v>175</v>
      </c>
      <c r="F21" s="2" t="s">
        <v>177</v>
      </c>
      <c r="G21" s="3">
        <v>2133</v>
      </c>
      <c r="H21" s="3">
        <v>4580</v>
      </c>
      <c r="I21" s="2" t="s">
        <v>127</v>
      </c>
      <c r="J21" s="2" t="s">
        <v>152</v>
      </c>
      <c r="K21" s="2" t="s">
        <v>153</v>
      </c>
      <c r="L21" s="2" t="s">
        <v>154</v>
      </c>
      <c r="M21" s="5">
        <v>3.13828</v>
      </c>
      <c r="N21" s="5">
        <v>0.54098500000000005</v>
      </c>
      <c r="O21" s="4">
        <v>6.54</v>
      </c>
      <c r="P21" s="4">
        <v>7.74</v>
      </c>
      <c r="Q21" s="4">
        <v>10.14</v>
      </c>
      <c r="R21" s="4">
        <v>8.48</v>
      </c>
      <c r="S21" s="4">
        <v>8.3699999999999992</v>
      </c>
      <c r="T21" s="4">
        <v>8.82</v>
      </c>
      <c r="U21" s="4">
        <v>6.5</v>
      </c>
      <c r="V21" s="4">
        <v>6.5</v>
      </c>
      <c r="W21" s="4">
        <v>6.98</v>
      </c>
      <c r="X21" s="4">
        <v>6.5</v>
      </c>
      <c r="Y21" s="4">
        <v>6.5</v>
      </c>
      <c r="Z21" s="4">
        <v>6.5</v>
      </c>
      <c r="AA21" s="4">
        <v>7.75</v>
      </c>
      <c r="AB21" s="4">
        <v>7.45</v>
      </c>
      <c r="AC21" s="4">
        <v>7.68</v>
      </c>
      <c r="AD21" s="4">
        <v>7.76</v>
      </c>
      <c r="AE21" s="4">
        <v>6.5</v>
      </c>
      <c r="AF21" s="4">
        <v>6.5</v>
      </c>
      <c r="AG21" s="4">
        <v>6.62</v>
      </c>
      <c r="AH21" s="4">
        <v>6.5</v>
      </c>
      <c r="AI21" s="4">
        <v>6.66</v>
      </c>
      <c r="AJ21" s="4">
        <v>6.5</v>
      </c>
      <c r="AK21" s="4">
        <v>8.5566666666666666</v>
      </c>
      <c r="AL21" s="4">
        <v>6.53</v>
      </c>
      <c r="AM21" s="4">
        <v>7.66</v>
      </c>
      <c r="AN21" s="4">
        <v>6.54</v>
      </c>
      <c r="AO21" s="4">
        <v>7.74</v>
      </c>
      <c r="AP21" s="4">
        <v>10.14</v>
      </c>
      <c r="AQ21" s="4">
        <v>0.16000000000000014</v>
      </c>
      <c r="AR21" s="4">
        <v>0.16000000000000014</v>
      </c>
      <c r="AS21" s="4">
        <v>-1.8966666666666665</v>
      </c>
      <c r="AT21" s="4">
        <v>1.8966666666666665</v>
      </c>
      <c r="AU21" s="4">
        <v>-2.0566666666666666</v>
      </c>
      <c r="AV21" s="4">
        <v>2.0566666666666666</v>
      </c>
      <c r="AW21" s="4">
        <v>-1.1299999999999999</v>
      </c>
      <c r="AX21" s="4">
        <v>1.1299999999999999</v>
      </c>
      <c r="AY21" s="4">
        <f t="shared" si="0"/>
        <v>-1.2000000000000002</v>
      </c>
      <c r="AZ21" s="4">
        <f t="shared" si="1"/>
        <v>1.2000000000000002</v>
      </c>
      <c r="BA21" s="4">
        <v>-3.6000000000000005</v>
      </c>
      <c r="BB21" s="4">
        <v>3.6000000000000005</v>
      </c>
      <c r="BC21" s="4">
        <v>-2.4000000000000004</v>
      </c>
      <c r="BD21" s="4">
        <v>2.4000000000000004</v>
      </c>
      <c r="BE21" s="6">
        <v>2.1</v>
      </c>
      <c r="BF21" s="6">
        <v>9.25</v>
      </c>
      <c r="BG21" s="6">
        <v>8.17</v>
      </c>
      <c r="BH21" s="6">
        <v>-4.8</v>
      </c>
      <c r="BI21" s="6">
        <v>5.9</v>
      </c>
      <c r="BJ21" s="6">
        <v>8.17</v>
      </c>
    </row>
    <row r="22" spans="1:62">
      <c r="A22" s="1" t="s">
        <v>68</v>
      </c>
      <c r="B22" s="2" t="s">
        <v>69</v>
      </c>
      <c r="C22" s="2" t="s">
        <v>70</v>
      </c>
      <c r="D22" s="2" t="s">
        <v>71</v>
      </c>
      <c r="E22" s="2" t="s">
        <v>175</v>
      </c>
      <c r="F22" s="2" t="s">
        <v>169</v>
      </c>
      <c r="G22" s="3">
        <v>1000191</v>
      </c>
      <c r="H22" s="3">
        <v>1012420</v>
      </c>
      <c r="I22" s="2" t="s">
        <v>127</v>
      </c>
      <c r="J22" s="2" t="s">
        <v>130</v>
      </c>
      <c r="K22" s="2" t="s">
        <v>23</v>
      </c>
      <c r="L22" s="2" t="s">
        <v>23</v>
      </c>
      <c r="M22" s="5">
        <v>17.791499999999999</v>
      </c>
      <c r="N22" s="5">
        <v>6.4992999999999999</v>
      </c>
      <c r="O22" s="4">
        <v>6.5</v>
      </c>
      <c r="P22" s="4">
        <v>6.5</v>
      </c>
      <c r="Q22" s="4">
        <v>8.0299999999999994</v>
      </c>
      <c r="R22" s="4">
        <v>8.42</v>
      </c>
      <c r="S22" s="4">
        <v>8.18</v>
      </c>
      <c r="T22" s="4">
        <v>8.73</v>
      </c>
      <c r="U22" s="4">
        <v>6.5</v>
      </c>
      <c r="V22" s="4">
        <v>6.5</v>
      </c>
      <c r="W22" s="4">
        <v>6.5</v>
      </c>
      <c r="X22" s="4">
        <v>6.5</v>
      </c>
      <c r="Y22" s="4">
        <v>6.5</v>
      </c>
      <c r="Z22" s="4">
        <v>6.5</v>
      </c>
      <c r="AA22" s="4">
        <v>7.39</v>
      </c>
      <c r="AB22" s="4">
        <v>7.89</v>
      </c>
      <c r="AC22" s="4">
        <v>7.63</v>
      </c>
      <c r="AD22" s="4">
        <v>7.51</v>
      </c>
      <c r="AE22" s="4">
        <v>6.93</v>
      </c>
      <c r="AF22" s="4">
        <v>6.84</v>
      </c>
      <c r="AG22" s="4">
        <v>6.91</v>
      </c>
      <c r="AH22" s="4">
        <v>6.96</v>
      </c>
      <c r="AI22" s="4">
        <v>6.5</v>
      </c>
      <c r="AJ22" s="4">
        <v>6.5</v>
      </c>
      <c r="AK22" s="4">
        <v>8.4433333333333334</v>
      </c>
      <c r="AL22" s="4">
        <v>6.91</v>
      </c>
      <c r="AM22" s="4">
        <v>7.6050000000000004</v>
      </c>
      <c r="AN22" s="4">
        <v>6.5</v>
      </c>
      <c r="AO22" s="4">
        <v>6.5</v>
      </c>
      <c r="AP22" s="4">
        <v>8.0299999999999994</v>
      </c>
      <c r="AQ22" s="4">
        <v>0</v>
      </c>
      <c r="AR22" s="4">
        <v>0</v>
      </c>
      <c r="AS22" s="4">
        <v>-1.9433333333333334</v>
      </c>
      <c r="AT22" s="4">
        <v>1.9433333333333334</v>
      </c>
      <c r="AU22" s="4">
        <v>-1.9433333333333334</v>
      </c>
      <c r="AV22" s="4">
        <v>1.9433333333333334</v>
      </c>
      <c r="AW22" s="4">
        <v>-0.69500000000000028</v>
      </c>
      <c r="AX22" s="4">
        <v>0.69500000000000028</v>
      </c>
      <c r="AY22" s="4">
        <f t="shared" si="0"/>
        <v>0</v>
      </c>
      <c r="AZ22" s="4">
        <f t="shared" si="1"/>
        <v>0</v>
      </c>
      <c r="BA22" s="4">
        <v>-1.5299999999999994</v>
      </c>
      <c r="BB22" s="4">
        <v>1.5299999999999994</v>
      </c>
      <c r="BC22" s="4">
        <v>-1.5299999999999994</v>
      </c>
      <c r="BD22" s="4">
        <v>1.5299999999999994</v>
      </c>
      <c r="BE22" s="6" t="s">
        <v>0</v>
      </c>
      <c r="BF22" s="6" t="s">
        <v>0</v>
      </c>
      <c r="BG22" s="6" t="s">
        <v>0</v>
      </c>
      <c r="BH22" s="6" t="s">
        <v>0</v>
      </c>
      <c r="BI22" s="6" t="s">
        <v>0</v>
      </c>
      <c r="BJ22" s="6" t="s">
        <v>0</v>
      </c>
    </row>
    <row r="23" spans="1:62">
      <c r="A23" s="1" t="s">
        <v>55</v>
      </c>
      <c r="B23" s="2" t="s">
        <v>199</v>
      </c>
      <c r="C23" s="2" t="s">
        <v>201</v>
      </c>
      <c r="D23" s="2" t="s">
        <v>200</v>
      </c>
      <c r="E23" s="2" t="s">
        <v>175</v>
      </c>
      <c r="F23" s="2" t="s">
        <v>176</v>
      </c>
      <c r="G23" s="3">
        <v>1904208</v>
      </c>
      <c r="H23" s="3">
        <v>1905677</v>
      </c>
      <c r="I23" s="2" t="s">
        <v>127</v>
      </c>
      <c r="J23" s="2" t="s">
        <v>155</v>
      </c>
      <c r="K23" s="2" t="s">
        <v>23</v>
      </c>
      <c r="L23" s="2" t="s">
        <v>23</v>
      </c>
      <c r="M23" s="5" t="s">
        <v>0</v>
      </c>
      <c r="N23" s="5" t="s">
        <v>0</v>
      </c>
      <c r="O23" s="4">
        <v>7.59</v>
      </c>
      <c r="P23" s="4">
        <v>8.4499999999999993</v>
      </c>
      <c r="Q23" s="4">
        <v>8.98</v>
      </c>
      <c r="R23" s="4">
        <v>9.06</v>
      </c>
      <c r="S23" s="4">
        <v>9.6300000000000008</v>
      </c>
      <c r="T23" s="4">
        <v>8.09</v>
      </c>
      <c r="U23" s="4">
        <v>7.07</v>
      </c>
      <c r="V23" s="4">
        <v>7.07</v>
      </c>
      <c r="W23" s="4">
        <v>6.5</v>
      </c>
      <c r="X23" s="4">
        <v>8.02</v>
      </c>
      <c r="Y23" s="4">
        <v>8.41</v>
      </c>
      <c r="Z23" s="4">
        <v>7.88</v>
      </c>
      <c r="AA23" s="4">
        <v>9.57</v>
      </c>
      <c r="AB23" s="4">
        <v>9.57</v>
      </c>
      <c r="AC23" s="4">
        <v>9.61</v>
      </c>
      <c r="AD23" s="4">
        <v>9.69</v>
      </c>
      <c r="AE23" s="4">
        <v>8.77</v>
      </c>
      <c r="AF23" s="4">
        <v>8.9</v>
      </c>
      <c r="AG23" s="4">
        <v>8.7799999999999994</v>
      </c>
      <c r="AH23" s="4">
        <v>8.76</v>
      </c>
      <c r="AI23" s="4">
        <v>6.88</v>
      </c>
      <c r="AJ23" s="4">
        <v>8.1033333333333335</v>
      </c>
      <c r="AK23" s="4">
        <v>8.9266666666666676</v>
      </c>
      <c r="AL23" s="4">
        <v>8.8025000000000002</v>
      </c>
      <c r="AM23" s="4">
        <v>9.61</v>
      </c>
      <c r="AN23" s="4">
        <v>7.59</v>
      </c>
      <c r="AO23" s="4">
        <v>8.4499999999999993</v>
      </c>
      <c r="AP23" s="4">
        <v>8.98</v>
      </c>
      <c r="AQ23" s="4">
        <v>-1.2233333333333336</v>
      </c>
      <c r="AR23" s="4">
        <v>1.2233333333333336</v>
      </c>
      <c r="AS23" s="4">
        <v>-2.0466666666666677</v>
      </c>
      <c r="AT23" s="4">
        <v>2.0466666666666677</v>
      </c>
      <c r="AU23" s="4">
        <v>-0.82333333333333414</v>
      </c>
      <c r="AV23" s="4">
        <v>0.82333333333333414</v>
      </c>
      <c r="AW23" s="4">
        <v>-0.80749999999999922</v>
      </c>
      <c r="AX23" s="4">
        <v>0.80749999999999922</v>
      </c>
      <c r="AY23" s="4">
        <f t="shared" si="0"/>
        <v>-0.85999999999999943</v>
      </c>
      <c r="AZ23" s="4">
        <f t="shared" si="1"/>
        <v>0.85999999999999943</v>
      </c>
      <c r="BA23" s="4">
        <v>-1.3900000000000006</v>
      </c>
      <c r="BB23" s="4">
        <v>1.3900000000000006</v>
      </c>
      <c r="BC23" s="4">
        <v>-0.53000000000000114</v>
      </c>
      <c r="BD23" s="4">
        <v>0.53000000000000114</v>
      </c>
      <c r="BE23" s="6" t="s">
        <v>0</v>
      </c>
      <c r="BF23" s="6" t="s">
        <v>0</v>
      </c>
      <c r="BG23" s="6" t="s">
        <v>0</v>
      </c>
      <c r="BH23" s="6" t="s">
        <v>0</v>
      </c>
      <c r="BI23" s="6" t="s">
        <v>0</v>
      </c>
      <c r="BJ23" s="6" t="s">
        <v>0</v>
      </c>
    </row>
    <row r="24" spans="1:62">
      <c r="A24" s="1" t="s">
        <v>80</v>
      </c>
      <c r="B24" s="2" t="s">
        <v>81</v>
      </c>
      <c r="C24" s="2" t="s">
        <v>82</v>
      </c>
      <c r="D24" s="2" t="s">
        <v>83</v>
      </c>
      <c r="E24" s="2" t="s">
        <v>175</v>
      </c>
      <c r="F24" s="2" t="s">
        <v>169</v>
      </c>
      <c r="G24" s="3">
        <v>1725539</v>
      </c>
      <c r="H24" s="3">
        <v>1730427</v>
      </c>
      <c r="I24" s="2" t="s">
        <v>131</v>
      </c>
      <c r="J24" s="2" t="s">
        <v>144</v>
      </c>
      <c r="K24" s="2" t="s">
        <v>23</v>
      </c>
      <c r="L24" s="2" t="s">
        <v>23</v>
      </c>
      <c r="M24" s="5">
        <v>37.048200000000001</v>
      </c>
      <c r="N24" s="5">
        <v>10.4139</v>
      </c>
      <c r="O24" s="4">
        <v>6.5</v>
      </c>
      <c r="P24" s="4">
        <v>9.2899999999999991</v>
      </c>
      <c r="Q24" s="4">
        <v>8.7100000000000009</v>
      </c>
      <c r="R24" s="4">
        <v>9.8800000000000008</v>
      </c>
      <c r="S24" s="4">
        <v>9.7899999999999991</v>
      </c>
      <c r="T24" s="4">
        <v>8.92</v>
      </c>
      <c r="U24" s="4">
        <v>6.5</v>
      </c>
      <c r="V24" s="4">
        <v>6.5</v>
      </c>
      <c r="W24" s="4">
        <v>6.5</v>
      </c>
      <c r="X24" s="4">
        <v>9.4</v>
      </c>
      <c r="Y24" s="4">
        <v>9.19</v>
      </c>
      <c r="Z24" s="4">
        <v>9.0299999999999994</v>
      </c>
      <c r="AA24" s="4">
        <v>7.33</v>
      </c>
      <c r="AB24" s="4">
        <v>7.84</v>
      </c>
      <c r="AC24" s="4">
        <v>7.86</v>
      </c>
      <c r="AD24" s="4">
        <v>7.83</v>
      </c>
      <c r="AE24" s="4">
        <v>6.5</v>
      </c>
      <c r="AF24" s="4">
        <v>6.5</v>
      </c>
      <c r="AG24" s="4">
        <v>6.5</v>
      </c>
      <c r="AH24" s="4">
        <v>6.5</v>
      </c>
      <c r="AI24" s="4">
        <v>6.5</v>
      </c>
      <c r="AJ24" s="4">
        <v>9.2066666666666652</v>
      </c>
      <c r="AK24" s="4">
        <v>9.5300000000000011</v>
      </c>
      <c r="AL24" s="4">
        <v>6.5</v>
      </c>
      <c r="AM24" s="4">
        <v>7.7149999999999999</v>
      </c>
      <c r="AN24" s="4">
        <v>6.5</v>
      </c>
      <c r="AO24" s="4">
        <v>9.2899999999999991</v>
      </c>
      <c r="AP24" s="4">
        <v>8.7100000000000009</v>
      </c>
      <c r="AQ24" s="4">
        <v>-2.7066666666666652</v>
      </c>
      <c r="AR24" s="4">
        <v>2.7066666666666652</v>
      </c>
      <c r="AS24" s="4">
        <v>-3.0300000000000011</v>
      </c>
      <c r="AT24" s="4">
        <v>3.0300000000000011</v>
      </c>
      <c r="AU24" s="4">
        <v>-0.32333333333333591</v>
      </c>
      <c r="AV24" s="4">
        <v>0.32333333333333591</v>
      </c>
      <c r="AW24" s="4">
        <v>-1.2149999999999999</v>
      </c>
      <c r="AX24" s="4">
        <v>1.2149999999999999</v>
      </c>
      <c r="AY24" s="4">
        <f t="shared" si="0"/>
        <v>-2.7899999999999991</v>
      </c>
      <c r="AZ24" s="4">
        <f t="shared" si="1"/>
        <v>2.7899999999999991</v>
      </c>
      <c r="BA24" s="4">
        <v>-2.2100000000000009</v>
      </c>
      <c r="BB24" s="4">
        <v>2.2100000000000009</v>
      </c>
      <c r="BC24" s="4">
        <v>0.57999999999999829</v>
      </c>
      <c r="BD24" s="4">
        <v>0.57999999999999829</v>
      </c>
      <c r="BE24" s="6">
        <v>-1.7</v>
      </c>
      <c r="BF24" s="6">
        <v>4.42</v>
      </c>
      <c r="BG24" s="6">
        <v>5.14</v>
      </c>
      <c r="BH24" s="6">
        <v>-1.6</v>
      </c>
      <c r="BI24" s="6">
        <v>4.45</v>
      </c>
      <c r="BJ24" s="6">
        <v>5.14</v>
      </c>
    </row>
    <row r="25" spans="1:62">
      <c r="A25" s="1" t="s">
        <v>84</v>
      </c>
      <c r="B25" s="2" t="s">
        <v>85</v>
      </c>
      <c r="C25" s="2" t="s">
        <v>86</v>
      </c>
      <c r="D25" s="2" t="s">
        <v>87</v>
      </c>
      <c r="E25" s="2" t="s">
        <v>175</v>
      </c>
      <c r="F25" s="2" t="s">
        <v>173</v>
      </c>
      <c r="G25" s="3">
        <v>795346</v>
      </c>
      <c r="H25" s="3">
        <v>803819</v>
      </c>
      <c r="I25" s="2" t="s">
        <v>131</v>
      </c>
      <c r="J25" s="2" t="s">
        <v>130</v>
      </c>
      <c r="K25" s="2" t="s">
        <v>23</v>
      </c>
      <c r="L25" s="2" t="s">
        <v>23</v>
      </c>
      <c r="M25" s="5">
        <v>24.537500000000001</v>
      </c>
      <c r="N25" s="5">
        <v>2.1156199999999998</v>
      </c>
      <c r="O25" s="4">
        <v>6.5</v>
      </c>
      <c r="P25" s="4">
        <v>6.5</v>
      </c>
      <c r="Q25" s="4">
        <v>8.75</v>
      </c>
      <c r="R25" s="4">
        <v>9.41</v>
      </c>
      <c r="S25" s="4">
        <v>9.52</v>
      </c>
      <c r="T25" s="4">
        <v>10.18</v>
      </c>
      <c r="U25" s="4">
        <v>6.5</v>
      </c>
      <c r="V25" s="4">
        <v>6.5</v>
      </c>
      <c r="W25" s="4">
        <v>6.5</v>
      </c>
      <c r="X25" s="4">
        <v>6.5</v>
      </c>
      <c r="Y25" s="4">
        <v>6.5</v>
      </c>
      <c r="Z25" s="4">
        <v>6.5</v>
      </c>
      <c r="AA25" s="4">
        <v>7.83</v>
      </c>
      <c r="AB25" s="4">
        <v>7.85</v>
      </c>
      <c r="AC25" s="4">
        <v>8.15</v>
      </c>
      <c r="AD25" s="4">
        <v>7.99</v>
      </c>
      <c r="AE25" s="4">
        <v>6.5</v>
      </c>
      <c r="AF25" s="4">
        <v>6.5</v>
      </c>
      <c r="AG25" s="4">
        <v>6.5</v>
      </c>
      <c r="AH25" s="4">
        <v>6.5</v>
      </c>
      <c r="AI25" s="4">
        <v>6.5</v>
      </c>
      <c r="AJ25" s="4">
        <v>6.5</v>
      </c>
      <c r="AK25" s="4">
        <v>9.7033333333333331</v>
      </c>
      <c r="AL25" s="4">
        <v>6.5</v>
      </c>
      <c r="AM25" s="4">
        <v>7.9550000000000001</v>
      </c>
      <c r="AN25" s="4">
        <v>6.5</v>
      </c>
      <c r="AO25" s="4">
        <v>6.5</v>
      </c>
      <c r="AP25" s="4">
        <v>8.75</v>
      </c>
      <c r="AQ25" s="4">
        <v>0</v>
      </c>
      <c r="AR25" s="4">
        <v>0</v>
      </c>
      <c r="AS25" s="4">
        <v>-3.2033333333333331</v>
      </c>
      <c r="AT25" s="4">
        <v>3.2033333333333331</v>
      </c>
      <c r="AU25" s="4">
        <v>-3.2033333333333331</v>
      </c>
      <c r="AV25" s="4">
        <v>3.2033333333333331</v>
      </c>
      <c r="AW25" s="4">
        <v>-1.4550000000000001</v>
      </c>
      <c r="AX25" s="4">
        <v>1.4550000000000001</v>
      </c>
      <c r="AY25" s="4">
        <f t="shared" si="0"/>
        <v>0</v>
      </c>
      <c r="AZ25" s="4">
        <f t="shared" si="1"/>
        <v>0</v>
      </c>
      <c r="BA25" s="4">
        <v>-2.25</v>
      </c>
      <c r="BB25" s="4">
        <v>2.25</v>
      </c>
      <c r="BC25" s="4">
        <v>-2.25</v>
      </c>
      <c r="BD25" s="4">
        <v>2.25</v>
      </c>
      <c r="BE25" s="6" t="s">
        <v>0</v>
      </c>
      <c r="BF25" s="6" t="s">
        <v>0</v>
      </c>
      <c r="BG25" s="6" t="s">
        <v>0</v>
      </c>
      <c r="BH25" s="6" t="s">
        <v>0</v>
      </c>
      <c r="BI25" s="6" t="s">
        <v>0</v>
      </c>
      <c r="BJ25" s="6" t="s">
        <v>0</v>
      </c>
    </row>
    <row r="26" spans="1:62">
      <c r="A26" s="1" t="s">
        <v>60</v>
      </c>
      <c r="B26" s="2" t="s">
        <v>61</v>
      </c>
      <c r="C26" s="2" t="s">
        <v>62</v>
      </c>
      <c r="D26" s="2" t="s">
        <v>63</v>
      </c>
      <c r="E26" s="2" t="s">
        <v>175</v>
      </c>
      <c r="F26" s="2" t="s">
        <v>167</v>
      </c>
      <c r="G26" s="3">
        <v>838555</v>
      </c>
      <c r="H26" s="3">
        <v>842088</v>
      </c>
      <c r="I26" s="2" t="s">
        <v>131</v>
      </c>
      <c r="J26" s="2" t="s">
        <v>132</v>
      </c>
      <c r="K26" s="2" t="s">
        <v>23</v>
      </c>
      <c r="L26" s="2" t="s">
        <v>23</v>
      </c>
      <c r="M26" s="5">
        <v>47.304499999999997</v>
      </c>
      <c r="N26" s="5">
        <v>6.3058800000000002</v>
      </c>
      <c r="O26" s="4">
        <v>6.68</v>
      </c>
      <c r="P26" s="4">
        <v>8.6300000000000008</v>
      </c>
      <c r="Q26" s="4">
        <v>9.0399999999999991</v>
      </c>
      <c r="R26" s="4">
        <v>9.34</v>
      </c>
      <c r="S26" s="4">
        <v>10.39</v>
      </c>
      <c r="T26" s="4">
        <v>11.53</v>
      </c>
      <c r="U26" s="4">
        <v>6.5</v>
      </c>
      <c r="V26" s="4">
        <v>6.51</v>
      </c>
      <c r="W26" s="4">
        <v>8.6199999999999992</v>
      </c>
      <c r="X26" s="4">
        <v>7.49</v>
      </c>
      <c r="Y26" s="4">
        <v>7.2</v>
      </c>
      <c r="Z26" s="4">
        <v>7.21</v>
      </c>
      <c r="AA26" s="4">
        <v>8.01</v>
      </c>
      <c r="AB26" s="4">
        <v>8.23</v>
      </c>
      <c r="AC26" s="4">
        <v>7.97</v>
      </c>
      <c r="AD26" s="4">
        <v>7.94</v>
      </c>
      <c r="AE26" s="4">
        <v>7.51</v>
      </c>
      <c r="AF26" s="4">
        <v>7.17</v>
      </c>
      <c r="AG26" s="4">
        <v>7.52</v>
      </c>
      <c r="AH26" s="4">
        <v>7.51</v>
      </c>
      <c r="AI26" s="4">
        <v>7.21</v>
      </c>
      <c r="AJ26" s="4">
        <v>7.3000000000000007</v>
      </c>
      <c r="AK26" s="4">
        <v>10.42</v>
      </c>
      <c r="AL26" s="4">
        <v>7.4275000000000002</v>
      </c>
      <c r="AM26" s="4">
        <v>8.0374999999999996</v>
      </c>
      <c r="AN26" s="4">
        <v>6.68</v>
      </c>
      <c r="AO26" s="4">
        <v>8.6300000000000008</v>
      </c>
      <c r="AP26" s="4">
        <v>9.0399999999999991</v>
      </c>
      <c r="AQ26" s="4">
        <v>-9.0000000000000746E-2</v>
      </c>
      <c r="AR26" s="4">
        <v>9.0000000000000746E-2</v>
      </c>
      <c r="AS26" s="4">
        <v>-3.21</v>
      </c>
      <c r="AT26" s="4">
        <v>3.21</v>
      </c>
      <c r="AU26" s="4">
        <v>-3.1199999999999992</v>
      </c>
      <c r="AV26" s="4">
        <v>3.1199999999999992</v>
      </c>
      <c r="AW26" s="4">
        <v>-0.60999999999999943</v>
      </c>
      <c r="AX26" s="4">
        <v>0.60999999999999943</v>
      </c>
      <c r="AY26" s="4">
        <f t="shared" si="0"/>
        <v>-1.9500000000000011</v>
      </c>
      <c r="AZ26" s="4">
        <f t="shared" si="1"/>
        <v>1.9500000000000011</v>
      </c>
      <c r="BA26" s="4">
        <v>-2.3599999999999994</v>
      </c>
      <c r="BB26" s="4">
        <v>2.3599999999999994</v>
      </c>
      <c r="BC26" s="4">
        <v>-0.40999999999999837</v>
      </c>
      <c r="BD26" s="4">
        <v>0.40999999999999837</v>
      </c>
      <c r="BE26" s="6">
        <v>6.9</v>
      </c>
      <c r="BF26" s="6">
        <v>11.9</v>
      </c>
      <c r="BG26" s="6">
        <v>9.1199999999999992</v>
      </c>
      <c r="BH26" s="6">
        <v>2</v>
      </c>
      <c r="BI26" s="6">
        <v>10.14</v>
      </c>
      <c r="BJ26" s="6">
        <v>9.1199999999999992</v>
      </c>
    </row>
    <row r="27" spans="1:62">
      <c r="A27" s="1" t="s">
        <v>18</v>
      </c>
      <c r="B27" s="2" t="s">
        <v>202</v>
      </c>
      <c r="C27" s="2" t="s">
        <v>204</v>
      </c>
      <c r="D27" s="2" t="s">
        <v>203</v>
      </c>
      <c r="E27" s="2" t="s">
        <v>175</v>
      </c>
      <c r="F27" s="2" t="s">
        <v>169</v>
      </c>
      <c r="G27" s="3">
        <v>7152523</v>
      </c>
      <c r="H27" s="3">
        <v>7155574</v>
      </c>
      <c r="I27" s="2" t="s">
        <v>127</v>
      </c>
      <c r="J27" s="2" t="s">
        <v>136</v>
      </c>
      <c r="K27" s="2" t="s">
        <v>137</v>
      </c>
      <c r="L27" s="2" t="s">
        <v>138</v>
      </c>
      <c r="M27" s="5" t="s">
        <v>0</v>
      </c>
      <c r="N27" s="5" t="s">
        <v>0</v>
      </c>
      <c r="O27" s="4">
        <v>10.84</v>
      </c>
      <c r="P27" s="4">
        <v>12.19</v>
      </c>
      <c r="Q27" s="4">
        <v>12.08</v>
      </c>
      <c r="R27" s="4">
        <v>13.22</v>
      </c>
      <c r="S27" s="4">
        <v>13.34</v>
      </c>
      <c r="T27" s="4">
        <v>12.98</v>
      </c>
      <c r="U27" s="4">
        <v>10.73</v>
      </c>
      <c r="V27" s="4">
        <v>10.85</v>
      </c>
      <c r="W27" s="4">
        <v>7.61</v>
      </c>
      <c r="X27" s="4">
        <v>13.28</v>
      </c>
      <c r="Y27" s="4">
        <v>13.22</v>
      </c>
      <c r="Z27" s="4">
        <v>13.2</v>
      </c>
      <c r="AA27" s="4">
        <v>11.42</v>
      </c>
      <c r="AB27" s="4">
        <v>11.46</v>
      </c>
      <c r="AC27" s="4">
        <v>11.61</v>
      </c>
      <c r="AD27" s="4">
        <v>11.5</v>
      </c>
      <c r="AE27" s="4">
        <v>10.08</v>
      </c>
      <c r="AF27" s="4">
        <v>10.130000000000001</v>
      </c>
      <c r="AG27" s="4">
        <v>10.02</v>
      </c>
      <c r="AH27" s="4">
        <v>10.050000000000001</v>
      </c>
      <c r="AI27" s="4">
        <v>9.7299999999999986</v>
      </c>
      <c r="AJ27" s="4">
        <v>13.233333333333334</v>
      </c>
      <c r="AK27" s="4">
        <v>13.180000000000001</v>
      </c>
      <c r="AL27" s="4">
        <v>10.07</v>
      </c>
      <c r="AM27" s="4">
        <v>11.4975</v>
      </c>
      <c r="AN27" s="4">
        <v>10.84</v>
      </c>
      <c r="AO27" s="4">
        <v>12.19</v>
      </c>
      <c r="AP27" s="4">
        <v>12.08</v>
      </c>
      <c r="AQ27" s="4">
        <v>-3.5033333333333356</v>
      </c>
      <c r="AR27" s="4">
        <v>3.5033333333333356</v>
      </c>
      <c r="AS27" s="4">
        <v>-3.4500000000000028</v>
      </c>
      <c r="AT27" s="4">
        <v>3.4500000000000028</v>
      </c>
      <c r="AU27" s="4">
        <v>5.3333333333332789E-2</v>
      </c>
      <c r="AV27" s="4">
        <v>5.3333333333332789E-2</v>
      </c>
      <c r="AW27" s="4">
        <v>-1.4275000000000002</v>
      </c>
      <c r="AX27" s="4">
        <v>1.4275000000000002</v>
      </c>
      <c r="AY27" s="4">
        <f t="shared" si="0"/>
        <v>-1.3499999999999996</v>
      </c>
      <c r="AZ27" s="4">
        <f t="shared" si="1"/>
        <v>1.3499999999999996</v>
      </c>
      <c r="BA27" s="4">
        <v>-1.2400000000000002</v>
      </c>
      <c r="BB27" s="4">
        <v>1.2400000000000002</v>
      </c>
      <c r="BC27" s="4">
        <v>0.10999999999999943</v>
      </c>
      <c r="BD27" s="4">
        <v>0.10999999999999943</v>
      </c>
      <c r="BE27" s="6" t="s">
        <v>0</v>
      </c>
      <c r="BF27" s="6" t="s">
        <v>0</v>
      </c>
      <c r="BG27" s="6" t="s">
        <v>0</v>
      </c>
      <c r="BH27" s="6" t="s">
        <v>0</v>
      </c>
      <c r="BI27" s="6" t="s">
        <v>0</v>
      </c>
      <c r="BJ27" s="6" t="s">
        <v>0</v>
      </c>
    </row>
    <row r="28" spans="1:62">
      <c r="A28" s="1" t="s">
        <v>64</v>
      </c>
      <c r="B28" s="2" t="s">
        <v>65</v>
      </c>
      <c r="C28" s="2" t="s">
        <v>66</v>
      </c>
      <c r="D28" s="2" t="s">
        <v>67</v>
      </c>
      <c r="E28" s="2" t="s">
        <v>175</v>
      </c>
      <c r="F28" s="2" t="s">
        <v>166</v>
      </c>
      <c r="G28" s="3">
        <v>344969</v>
      </c>
      <c r="H28" s="3">
        <v>348808</v>
      </c>
      <c r="I28" s="2" t="s">
        <v>131</v>
      </c>
      <c r="J28" s="2" t="s">
        <v>159</v>
      </c>
      <c r="K28" s="2" t="s">
        <v>23</v>
      </c>
      <c r="L28" s="2" t="s">
        <v>23</v>
      </c>
      <c r="M28" s="5">
        <v>12.4481</v>
      </c>
      <c r="N28" s="5">
        <v>5.4037600000000001</v>
      </c>
      <c r="O28" s="4">
        <v>8.4700000000000006</v>
      </c>
      <c r="P28" s="4">
        <v>11.25</v>
      </c>
      <c r="Q28" s="4">
        <v>9.36</v>
      </c>
      <c r="R28" s="4">
        <v>10.94</v>
      </c>
      <c r="S28" s="4">
        <v>11.02</v>
      </c>
      <c r="T28" s="4">
        <v>11.24</v>
      </c>
      <c r="U28" s="4">
        <v>6.5</v>
      </c>
      <c r="V28" s="4">
        <v>6.5</v>
      </c>
      <c r="W28" s="4">
        <v>6.96</v>
      </c>
      <c r="X28" s="4">
        <v>10.56</v>
      </c>
      <c r="Y28" s="4">
        <v>10.61</v>
      </c>
      <c r="Z28" s="4">
        <v>10.52</v>
      </c>
      <c r="AA28" s="4">
        <v>10.25</v>
      </c>
      <c r="AB28" s="4">
        <v>10.44</v>
      </c>
      <c r="AC28" s="4">
        <v>10.29</v>
      </c>
      <c r="AD28" s="4">
        <v>10.32</v>
      </c>
      <c r="AE28" s="4">
        <v>6.75</v>
      </c>
      <c r="AF28" s="4">
        <v>6.93</v>
      </c>
      <c r="AG28" s="4">
        <v>6.98</v>
      </c>
      <c r="AH28" s="4">
        <v>7.31</v>
      </c>
      <c r="AI28" s="4">
        <v>6.6533333333333333</v>
      </c>
      <c r="AJ28" s="4">
        <v>10.563333333333334</v>
      </c>
      <c r="AK28" s="4">
        <v>11.066666666666668</v>
      </c>
      <c r="AL28" s="4">
        <v>6.9924999999999997</v>
      </c>
      <c r="AM28" s="4">
        <v>10.324999999999999</v>
      </c>
      <c r="AN28" s="4">
        <v>8.4700000000000006</v>
      </c>
      <c r="AO28" s="4">
        <v>11.25</v>
      </c>
      <c r="AP28" s="4">
        <v>9.36</v>
      </c>
      <c r="AQ28" s="4">
        <v>-3.910000000000001</v>
      </c>
      <c r="AR28" s="4">
        <v>3.910000000000001</v>
      </c>
      <c r="AS28" s="4">
        <v>-4.4133333333333349</v>
      </c>
      <c r="AT28" s="4">
        <v>4.4133333333333349</v>
      </c>
      <c r="AU28" s="4">
        <v>-0.50333333333333385</v>
      </c>
      <c r="AV28" s="4">
        <v>0.50333333333333385</v>
      </c>
      <c r="AW28" s="4">
        <v>-3.3324999999999996</v>
      </c>
      <c r="AX28" s="4">
        <v>3.3324999999999996</v>
      </c>
      <c r="AY28" s="4">
        <f t="shared" si="0"/>
        <v>-2.7799999999999994</v>
      </c>
      <c r="AZ28" s="4">
        <f t="shared" si="1"/>
        <v>2.7799999999999994</v>
      </c>
      <c r="BA28" s="4">
        <v>-0.88999999999999879</v>
      </c>
      <c r="BB28" s="4">
        <v>0.88999999999999879</v>
      </c>
      <c r="BC28" s="4">
        <v>1.8900000000000006</v>
      </c>
      <c r="BD28" s="4">
        <v>1.8900000000000006</v>
      </c>
      <c r="BE28" s="6" t="s">
        <v>0</v>
      </c>
      <c r="BF28" s="6" t="s">
        <v>0</v>
      </c>
      <c r="BG28" s="6" t="s">
        <v>0</v>
      </c>
      <c r="BH28" s="6" t="s">
        <v>0</v>
      </c>
      <c r="BI28" s="6" t="s">
        <v>0</v>
      </c>
      <c r="BJ28" s="6" t="s">
        <v>0</v>
      </c>
    </row>
    <row r="659" spans="1:20">
      <c r="A659" s="2"/>
      <c r="B659" s="2"/>
      <c r="C659" s="2"/>
      <c r="D659" s="2"/>
      <c r="E659" s="3"/>
      <c r="F659" s="3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</row>
    <row r="785" spans="1:20">
      <c r="A785" s="2"/>
      <c r="B785" s="2"/>
      <c r="C785" s="2"/>
      <c r="D785" s="2"/>
      <c r="E785" s="3"/>
      <c r="F785" s="3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</row>
    <row r="1443" spans="1:20">
      <c r="A1443" s="2"/>
      <c r="B1443" s="2"/>
      <c r="C1443" s="2"/>
      <c r="D1443" s="2"/>
      <c r="E1443" s="3"/>
      <c r="F1443" s="3"/>
      <c r="G1443" s="2"/>
      <c r="H1443" s="2"/>
      <c r="I1443" s="2"/>
      <c r="J1443" s="2"/>
      <c r="K1443" s="2"/>
      <c r="L1443" s="2"/>
      <c r="M1443" s="2"/>
      <c r="N1443" s="2"/>
      <c r="O1443" s="2"/>
      <c r="P1443" s="2"/>
      <c r="Q1443" s="2"/>
      <c r="R1443" s="2"/>
      <c r="S1443" s="2"/>
      <c r="T1443" s="2"/>
    </row>
    <row r="1460" spans="1:20">
      <c r="A1460" s="2"/>
      <c r="B1460" s="2"/>
      <c r="C1460" s="2"/>
      <c r="D1460" s="2"/>
      <c r="E1460" s="3"/>
      <c r="F1460" s="3"/>
      <c r="G1460" s="2"/>
      <c r="H1460" s="2"/>
      <c r="I1460" s="2"/>
      <c r="J1460" s="2"/>
      <c r="K1460" s="2"/>
      <c r="L1460" s="2"/>
      <c r="M1460" s="2"/>
      <c r="N1460" s="2"/>
      <c r="O1460" s="2"/>
      <c r="P1460" s="2"/>
      <c r="Q1460" s="2"/>
      <c r="R1460" s="2"/>
      <c r="S1460" s="2"/>
      <c r="T1460" s="2"/>
    </row>
    <row r="1667" spans="1:20">
      <c r="A1667" s="2"/>
      <c r="B1667" s="2"/>
      <c r="C1667" s="2"/>
      <c r="D1667" s="2"/>
      <c r="E1667" s="3"/>
      <c r="F1667" s="3"/>
      <c r="G1667" s="2"/>
      <c r="H1667" s="2"/>
      <c r="I1667" s="2"/>
      <c r="J1667" s="2"/>
      <c r="K1667" s="2"/>
      <c r="L1667" s="2"/>
      <c r="M1667" s="2"/>
      <c r="N1667" s="2"/>
      <c r="O1667" s="2"/>
      <c r="P1667" s="2"/>
      <c r="Q1667" s="2"/>
      <c r="R1667" s="2"/>
      <c r="S1667" s="2"/>
      <c r="T1667" s="2"/>
    </row>
    <row r="1987" spans="1:20">
      <c r="A1987" s="2"/>
      <c r="B1987" s="2"/>
      <c r="C1987" s="2"/>
      <c r="D1987" s="2"/>
      <c r="E1987" s="3"/>
      <c r="F1987" s="3"/>
      <c r="G1987" s="2"/>
      <c r="H1987" s="2"/>
      <c r="I1987" s="2"/>
      <c r="J1987" s="2"/>
      <c r="K1987" s="2"/>
      <c r="L1987" s="2"/>
      <c r="M1987" s="2"/>
      <c r="N1987" s="2"/>
      <c r="O1987" s="2"/>
      <c r="P1987" s="2"/>
      <c r="Q1987" s="2"/>
      <c r="R1987" s="2"/>
      <c r="S1987" s="2"/>
      <c r="T1987" s="2"/>
    </row>
    <row r="2009" spans="1:20">
      <c r="A2009" s="2"/>
      <c r="B2009" s="2"/>
      <c r="C2009" s="2"/>
      <c r="D2009" s="2"/>
      <c r="E2009" s="3"/>
      <c r="F2009" s="3"/>
      <c r="G2009" s="2"/>
      <c r="H2009" s="2"/>
      <c r="I2009" s="2"/>
      <c r="J2009" s="2"/>
      <c r="K2009" s="2"/>
      <c r="L2009" s="2"/>
      <c r="M2009" s="2"/>
      <c r="N2009" s="2"/>
      <c r="O2009" s="2"/>
      <c r="P2009" s="2"/>
      <c r="Q2009" s="2"/>
      <c r="R2009" s="2"/>
      <c r="S2009" s="2"/>
      <c r="T2009" s="2"/>
    </row>
    <row r="2070" spans="1:20">
      <c r="A2070" s="2"/>
      <c r="B2070" s="2"/>
      <c r="C2070" s="2"/>
      <c r="D2070" s="2"/>
      <c r="E2070" s="3"/>
      <c r="F2070" s="3"/>
      <c r="G2070" s="2"/>
      <c r="H2070" s="2"/>
      <c r="I2070" s="2"/>
      <c r="J2070" s="2"/>
      <c r="K2070" s="2"/>
      <c r="L2070" s="2"/>
      <c r="M2070" s="2"/>
      <c r="N2070" s="2"/>
      <c r="O2070" s="2"/>
      <c r="P2070" s="2"/>
      <c r="Q2070" s="2"/>
      <c r="R2070" s="2"/>
      <c r="S2070" s="2"/>
      <c r="T2070" s="2"/>
    </row>
    <row r="2329" spans="1:20">
      <c r="A2329" s="2"/>
      <c r="B2329" s="2"/>
      <c r="C2329" s="2"/>
      <c r="D2329" s="2"/>
      <c r="E2329" s="3"/>
      <c r="F2329" s="3"/>
      <c r="G2329" s="2"/>
      <c r="H2329" s="2"/>
      <c r="I2329" s="2"/>
      <c r="J2329" s="2"/>
      <c r="K2329" s="2"/>
      <c r="L2329" s="2"/>
      <c r="M2329" s="2"/>
      <c r="N2329" s="2"/>
      <c r="O2329" s="2"/>
      <c r="P2329" s="2"/>
      <c r="Q2329" s="2"/>
      <c r="R2329" s="2"/>
      <c r="S2329" s="2"/>
      <c r="T2329" s="2"/>
    </row>
    <row r="2519" spans="1:20">
      <c r="A2519" s="2"/>
      <c r="B2519" s="2"/>
      <c r="C2519" s="2"/>
      <c r="D2519" s="2"/>
      <c r="E2519" s="3"/>
      <c r="F2519" s="3"/>
      <c r="G2519" s="2"/>
      <c r="H2519" s="2"/>
      <c r="I2519" s="2"/>
      <c r="J2519" s="2"/>
      <c r="K2519" s="2"/>
      <c r="L2519" s="2"/>
      <c r="M2519" s="2"/>
      <c r="N2519" s="2"/>
      <c r="O2519" s="2"/>
      <c r="P2519" s="2"/>
      <c r="Q2519" s="2"/>
      <c r="R2519" s="2"/>
      <c r="S2519" s="2"/>
      <c r="T2519" s="2"/>
    </row>
    <row r="2587" spans="1:20">
      <c r="A2587" s="2"/>
      <c r="B2587" s="2"/>
      <c r="C2587" s="2"/>
      <c r="D2587" s="2"/>
      <c r="E2587" s="2"/>
      <c r="F2587" s="2"/>
      <c r="G2587" s="2"/>
      <c r="H2587" s="2"/>
      <c r="I2587" s="2"/>
      <c r="J2587" s="2"/>
      <c r="K2587" s="2"/>
      <c r="L2587" s="2"/>
      <c r="M2587" s="2"/>
      <c r="N2587" s="2"/>
      <c r="O2587" s="2"/>
      <c r="P2587" s="2"/>
      <c r="Q2587" s="2"/>
      <c r="R2587" s="2"/>
      <c r="S2587" s="2"/>
      <c r="T2587" s="2"/>
    </row>
    <row r="2666" spans="1:20">
      <c r="A2666" s="2"/>
      <c r="B2666" s="2"/>
      <c r="C2666" s="2"/>
      <c r="D2666" s="2"/>
      <c r="E2666" s="3"/>
      <c r="F2666" s="3"/>
      <c r="G2666" s="2"/>
      <c r="H2666" s="2"/>
      <c r="I2666" s="2"/>
      <c r="J2666" s="2"/>
      <c r="K2666" s="2"/>
      <c r="L2666" s="2"/>
      <c r="M2666" s="2"/>
      <c r="N2666" s="2"/>
      <c r="O2666" s="2"/>
      <c r="P2666" s="2"/>
      <c r="Q2666" s="2"/>
      <c r="R2666" s="2"/>
      <c r="S2666" s="2"/>
      <c r="T2666" s="2"/>
    </row>
    <row r="2674" spans="1:20">
      <c r="A2674" s="2"/>
      <c r="B2674" s="2"/>
      <c r="C2674" s="2"/>
      <c r="D2674" s="2"/>
      <c r="E2674" s="2"/>
      <c r="F2674" s="2"/>
      <c r="G2674" s="2"/>
      <c r="H2674" s="2"/>
      <c r="I2674" s="2"/>
      <c r="J2674" s="2"/>
      <c r="K2674" s="2"/>
      <c r="L2674" s="2"/>
      <c r="M2674" s="2"/>
      <c r="N2674" s="2"/>
      <c r="O2674" s="2"/>
      <c r="P2674" s="2"/>
      <c r="Q2674" s="2"/>
      <c r="R2674" s="2"/>
      <c r="S2674" s="2"/>
      <c r="T2674" s="2"/>
    </row>
    <row r="2986" spans="1:20">
      <c r="A2986" s="2"/>
      <c r="B2986" s="2"/>
      <c r="C2986" s="2"/>
      <c r="D2986" s="2"/>
      <c r="E2986" s="3"/>
      <c r="F2986" s="3"/>
      <c r="G2986" s="2"/>
      <c r="H2986" s="2"/>
      <c r="I2986" s="2"/>
      <c r="J2986" s="2"/>
      <c r="K2986" s="2"/>
      <c r="L2986" s="2"/>
      <c r="M2986" s="2"/>
      <c r="N2986" s="2"/>
      <c r="O2986" s="2"/>
      <c r="P2986" s="2"/>
      <c r="Q2986" s="2"/>
      <c r="R2986" s="2"/>
      <c r="S2986" s="2"/>
      <c r="T2986" s="2"/>
    </row>
    <row r="3261" spans="1:20">
      <c r="A3261" s="2"/>
      <c r="B3261" s="2"/>
      <c r="C3261" s="2"/>
      <c r="D3261" s="2"/>
      <c r="E3261" s="3"/>
      <c r="F3261" s="3"/>
      <c r="G3261" s="2"/>
      <c r="H3261" s="2"/>
      <c r="I3261" s="2"/>
      <c r="J3261" s="2"/>
      <c r="K3261" s="2"/>
      <c r="L3261" s="2"/>
      <c r="M3261" s="2"/>
      <c r="N3261" s="2"/>
      <c r="O3261" s="2"/>
      <c r="P3261" s="2"/>
      <c r="Q3261" s="2"/>
      <c r="R3261" s="2"/>
      <c r="S3261" s="2"/>
      <c r="T3261" s="2"/>
    </row>
    <row r="3372" spans="1:20">
      <c r="A3372" s="2"/>
      <c r="B3372" s="2"/>
      <c r="C3372" s="2"/>
      <c r="D3372" s="2"/>
      <c r="E3372" s="3"/>
      <c r="F3372" s="3"/>
      <c r="G3372" s="2"/>
      <c r="H3372" s="2"/>
      <c r="I3372" s="2"/>
      <c r="J3372" s="2"/>
      <c r="K3372" s="2"/>
      <c r="L3372" s="2"/>
      <c r="M3372" s="2"/>
      <c r="N3372" s="2"/>
      <c r="O3372" s="2"/>
      <c r="P3372" s="2"/>
      <c r="Q3372" s="2"/>
      <c r="R3372" s="2"/>
      <c r="S3372" s="2"/>
      <c r="T3372" s="2"/>
    </row>
    <row r="3517" spans="1:20">
      <c r="A3517" s="2"/>
      <c r="B3517" s="2"/>
      <c r="C3517" s="2"/>
      <c r="D3517" s="2"/>
      <c r="E3517" s="3"/>
      <c r="F3517" s="3"/>
      <c r="G3517" s="2"/>
      <c r="H3517" s="2"/>
      <c r="I3517" s="2"/>
      <c r="J3517" s="2"/>
      <c r="K3517" s="2"/>
      <c r="L3517" s="2"/>
      <c r="M3517" s="2"/>
      <c r="N3517" s="2"/>
      <c r="O3517" s="2"/>
      <c r="P3517" s="2"/>
      <c r="Q3517" s="2"/>
      <c r="R3517" s="2"/>
      <c r="S3517" s="2"/>
      <c r="T3517" s="2"/>
    </row>
    <row r="3638" spans="1:20">
      <c r="A3638" s="2"/>
      <c r="B3638" s="2"/>
      <c r="C3638" s="2"/>
      <c r="D3638" s="2"/>
      <c r="E3638" s="3"/>
      <c r="F3638" s="3"/>
      <c r="G3638" s="2"/>
      <c r="H3638" s="2"/>
      <c r="I3638" s="2"/>
      <c r="J3638" s="2"/>
      <c r="K3638" s="2"/>
      <c r="L3638" s="2"/>
      <c r="M3638" s="2"/>
      <c r="N3638" s="2"/>
      <c r="O3638" s="2"/>
      <c r="P3638" s="2"/>
      <c r="Q3638" s="2"/>
      <c r="R3638" s="2"/>
      <c r="S3638" s="2"/>
      <c r="T3638" s="2"/>
    </row>
    <row r="3740" spans="1:20">
      <c r="A3740" s="2"/>
      <c r="B3740" s="2"/>
      <c r="C3740" s="2"/>
      <c r="D3740" s="2"/>
      <c r="E3740" s="3"/>
      <c r="F3740" s="3"/>
      <c r="G3740" s="2"/>
      <c r="H3740" s="2"/>
      <c r="I3740" s="2"/>
      <c r="J3740" s="2"/>
      <c r="K3740" s="2"/>
      <c r="L3740" s="2"/>
      <c r="M3740" s="2"/>
      <c r="N3740" s="2"/>
      <c r="O3740" s="2"/>
      <c r="P3740" s="2"/>
      <c r="Q3740" s="2"/>
      <c r="R3740" s="2"/>
      <c r="S3740" s="2"/>
      <c r="T3740" s="2"/>
    </row>
    <row r="3815" spans="1:20">
      <c r="A3815" s="2"/>
      <c r="B3815" s="2"/>
      <c r="C3815" s="2"/>
      <c r="D3815" s="2"/>
      <c r="E3815" s="3"/>
      <c r="F3815" s="3"/>
      <c r="G3815" s="2"/>
      <c r="H3815" s="2"/>
      <c r="I3815" s="2"/>
      <c r="J3815" s="2"/>
      <c r="K3815" s="2"/>
      <c r="L3815" s="2"/>
      <c r="M3815" s="2"/>
      <c r="N3815" s="2"/>
      <c r="O3815" s="2"/>
      <c r="P3815" s="2"/>
      <c r="Q3815" s="2"/>
      <c r="R3815" s="2"/>
      <c r="S3815" s="2"/>
      <c r="T3815" s="2"/>
    </row>
    <row r="3923" spans="1:20">
      <c r="A3923" s="2"/>
      <c r="B3923" s="2"/>
      <c r="C3923" s="2"/>
      <c r="D3923" s="2"/>
      <c r="E3923" s="3"/>
      <c r="F3923" s="3"/>
      <c r="G3923" s="2"/>
      <c r="H3923" s="2"/>
      <c r="I3923" s="2"/>
      <c r="J3923" s="2"/>
      <c r="K3923" s="2"/>
      <c r="L3923" s="2"/>
      <c r="M3923" s="2"/>
      <c r="N3923" s="2"/>
      <c r="O3923" s="2"/>
      <c r="P3923" s="2"/>
      <c r="Q3923" s="2"/>
      <c r="R3923" s="2"/>
      <c r="S3923" s="2"/>
      <c r="T3923" s="2"/>
    </row>
    <row r="3924" spans="1:20">
      <c r="A3924" s="2"/>
      <c r="B3924" s="2"/>
      <c r="C3924" s="2"/>
      <c r="D3924" s="2"/>
      <c r="E3924" s="3"/>
      <c r="F3924" s="3"/>
      <c r="G3924" s="2"/>
      <c r="H3924" s="2"/>
      <c r="I3924" s="2"/>
      <c r="J3924" s="2"/>
      <c r="K3924" s="2"/>
      <c r="L3924" s="2"/>
      <c r="M3924" s="2"/>
      <c r="N3924" s="2"/>
      <c r="O3924" s="2"/>
      <c r="P3924" s="2"/>
      <c r="Q3924" s="2"/>
      <c r="R3924" s="2"/>
      <c r="S3924" s="2"/>
      <c r="T3924" s="2"/>
    </row>
    <row r="7329" spans="1:20">
      <c r="A7329" s="2"/>
      <c r="B7329" s="2"/>
      <c r="C7329" s="2"/>
      <c r="D7329" s="2"/>
      <c r="E7329" s="3"/>
      <c r="F7329" s="3"/>
      <c r="G7329" s="2"/>
      <c r="H7329" s="2"/>
      <c r="I7329" s="2"/>
      <c r="J7329" s="2"/>
      <c r="K7329" s="2"/>
      <c r="L7329" s="2"/>
      <c r="M7329" s="2"/>
      <c r="N7329" s="2"/>
      <c r="O7329" s="2"/>
      <c r="P7329" s="2"/>
      <c r="Q7329" s="2"/>
      <c r="R7329" s="2"/>
      <c r="S7329" s="2"/>
      <c r="T7329" s="2"/>
    </row>
    <row r="7371" spans="1:20">
      <c r="A7371" s="2"/>
      <c r="B7371" s="2"/>
      <c r="C7371" s="2"/>
      <c r="D7371" s="2"/>
      <c r="E7371" s="3"/>
      <c r="F7371" s="3"/>
      <c r="G7371" s="2"/>
      <c r="H7371" s="2"/>
      <c r="I7371" s="2"/>
      <c r="J7371" s="2"/>
      <c r="K7371" s="2"/>
      <c r="L7371" s="2"/>
      <c r="M7371" s="2"/>
      <c r="N7371" s="2"/>
      <c r="O7371" s="2"/>
      <c r="P7371" s="2"/>
      <c r="Q7371" s="2"/>
      <c r="R7371" s="2"/>
      <c r="S7371" s="2"/>
      <c r="T7371" s="2"/>
    </row>
    <row r="7584" spans="1:20">
      <c r="A7584" s="2"/>
      <c r="B7584" s="2"/>
      <c r="C7584" s="2"/>
      <c r="D7584" s="2"/>
      <c r="E7584" s="2"/>
      <c r="F7584" s="2"/>
      <c r="G7584" s="2"/>
      <c r="H7584" s="2"/>
      <c r="I7584" s="2"/>
      <c r="J7584" s="2"/>
      <c r="K7584" s="2"/>
      <c r="L7584" s="2"/>
      <c r="M7584" s="2"/>
      <c r="N7584" s="2"/>
      <c r="O7584" s="2"/>
      <c r="P7584" s="2"/>
      <c r="Q7584" s="2"/>
      <c r="R7584" s="2"/>
      <c r="S7584" s="2"/>
      <c r="T7584" s="2"/>
    </row>
    <row r="7833" spans="1:20">
      <c r="A7833" s="2"/>
      <c r="B7833" s="2"/>
      <c r="C7833" s="2"/>
      <c r="D7833" s="2"/>
      <c r="E7833" s="3"/>
      <c r="F7833" s="3"/>
      <c r="G7833" s="2"/>
      <c r="H7833" s="2"/>
      <c r="I7833" s="2"/>
      <c r="J7833" s="2"/>
      <c r="K7833" s="2"/>
      <c r="L7833" s="2"/>
      <c r="M7833" s="2"/>
      <c r="N7833" s="2"/>
      <c r="O7833" s="2"/>
      <c r="P7833" s="2"/>
      <c r="Q7833" s="2"/>
      <c r="R7833" s="2"/>
      <c r="S7833" s="2"/>
      <c r="T7833" s="2"/>
    </row>
    <row r="8183" spans="1:20">
      <c r="A8183" s="2"/>
      <c r="B8183" s="2"/>
      <c r="C8183" s="2"/>
      <c r="D8183" s="2"/>
      <c r="E8183" s="3"/>
      <c r="F8183" s="3"/>
      <c r="G8183" s="2"/>
      <c r="H8183" s="2"/>
      <c r="I8183" s="2"/>
      <c r="J8183" s="2"/>
      <c r="K8183" s="2"/>
      <c r="L8183" s="2"/>
      <c r="M8183" s="2"/>
      <c r="N8183" s="2"/>
      <c r="O8183" s="2"/>
      <c r="P8183" s="2"/>
      <c r="Q8183" s="2"/>
      <c r="R8183" s="2"/>
      <c r="S8183" s="2"/>
      <c r="T8183" s="2"/>
    </row>
    <row r="8556" spans="1:20">
      <c r="A8556" s="2"/>
      <c r="B8556" s="2"/>
      <c r="C8556" s="2"/>
      <c r="D8556" s="2"/>
      <c r="E8556" s="3"/>
      <c r="F8556" s="3"/>
      <c r="G8556" s="2"/>
      <c r="H8556" s="2"/>
      <c r="I8556" s="2"/>
      <c r="J8556" s="2"/>
      <c r="K8556" s="2"/>
      <c r="L8556" s="2"/>
      <c r="M8556" s="2"/>
      <c r="N8556" s="2"/>
      <c r="O8556" s="2"/>
      <c r="P8556" s="2"/>
      <c r="Q8556" s="2"/>
      <c r="R8556" s="2"/>
      <c r="S8556" s="2"/>
      <c r="T8556" s="2"/>
    </row>
    <row r="8577" spans="1:20">
      <c r="A8577" s="2"/>
      <c r="B8577" s="2"/>
      <c r="C8577" s="2"/>
      <c r="D8577" s="2"/>
      <c r="E8577" s="3"/>
      <c r="F8577" s="3"/>
      <c r="G8577" s="2"/>
      <c r="H8577" s="2"/>
      <c r="I8577" s="2"/>
      <c r="J8577" s="2"/>
      <c r="K8577" s="2"/>
      <c r="L8577" s="2"/>
      <c r="M8577" s="2"/>
      <c r="N8577" s="2"/>
      <c r="O8577" s="2"/>
      <c r="P8577" s="2"/>
      <c r="Q8577" s="2"/>
      <c r="R8577" s="2"/>
      <c r="S8577" s="2"/>
      <c r="T8577" s="2"/>
    </row>
    <row r="8660" spans="1:20">
      <c r="A8660" s="2"/>
      <c r="B8660" s="2"/>
      <c r="C8660" s="2"/>
      <c r="D8660" s="2"/>
      <c r="E8660" s="3"/>
      <c r="F8660" s="3"/>
      <c r="G8660" s="2"/>
      <c r="H8660" s="2"/>
      <c r="I8660" s="2"/>
      <c r="J8660" s="2"/>
      <c r="K8660" s="2"/>
      <c r="L8660" s="2"/>
      <c r="M8660" s="2"/>
      <c r="N8660" s="2"/>
      <c r="O8660" s="2"/>
      <c r="P8660" s="2"/>
      <c r="Q8660" s="2"/>
      <c r="R8660" s="2"/>
      <c r="S8660" s="2"/>
      <c r="T8660" s="2"/>
    </row>
  </sheetData>
  <sortState ref="A3:CB32">
    <sortCondition descending="1" ref="AS3:AS32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NUS</dc:creator>
  <cp:lastModifiedBy>AdminNUS</cp:lastModifiedBy>
  <dcterms:created xsi:type="dcterms:W3CDTF">2013-01-07T19:57:00Z</dcterms:created>
  <dcterms:modified xsi:type="dcterms:W3CDTF">2013-05-30T16:18:21Z</dcterms:modified>
</cp:coreProperties>
</file>